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2" documentId="8_{7764A248-3A19-4607-B79B-EB07D501B31A}" xr6:coauthVersionLast="41" xr6:coauthVersionMax="41" xr10:uidLastSave="{1186CBAF-BBC0-49EC-933D-30EB0666CB77}"/>
  <bookViews>
    <workbookView xWindow="-120" yWindow="-120" windowWidth="21840" windowHeight="13140" xr2:uid="{00000000-000D-0000-FFFF-FFFF00000000}"/>
  </bookViews>
  <sheets>
    <sheet name="Munka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73" i="1" l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7" i="1"/>
  <c r="E156" i="1"/>
  <c r="E155" i="1"/>
  <c r="E154" i="1"/>
  <c r="E153" i="1"/>
  <c r="E152" i="1"/>
  <c r="E151" i="1"/>
  <c r="E150" i="1"/>
  <c r="E149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1" i="1"/>
  <c r="E90" i="1"/>
  <c r="E89" i="1"/>
  <c r="E88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S12" i="1"/>
  <c r="E12" i="1"/>
  <c r="E11" i="1"/>
  <c r="E10" i="1"/>
  <c r="R9" i="1"/>
  <c r="E9" i="1"/>
  <c r="E8" i="1"/>
  <c r="E7" i="1"/>
  <c r="E6" i="1"/>
  <c r="E5" i="1"/>
  <c r="E4" i="1"/>
  <c r="E3" i="1"/>
  <c r="E2" i="1"/>
  <c r="G7" i="1" l="1"/>
  <c r="F3" i="1"/>
  <c r="F7" i="1"/>
  <c r="G9" i="1"/>
  <c r="G11" i="1"/>
  <c r="F13" i="1"/>
  <c r="F16" i="1"/>
  <c r="F19" i="1"/>
  <c r="F21" i="1"/>
  <c r="F33" i="1"/>
  <c r="G42" i="1"/>
  <c r="G47" i="1"/>
  <c r="F27" i="1"/>
  <c r="G29" i="1"/>
  <c r="G32" i="1"/>
  <c r="F39" i="1"/>
  <c r="G40" i="1"/>
  <c r="G48" i="1"/>
  <c r="G53" i="1"/>
  <c r="G59" i="1"/>
  <c r="G15" i="1"/>
  <c r="G30" i="1"/>
  <c r="G44" i="1"/>
  <c r="F52" i="1"/>
  <c r="F57" i="1"/>
  <c r="F62" i="1"/>
  <c r="G2" i="1"/>
  <c r="G5" i="1"/>
  <c r="F9" i="1"/>
  <c r="F12" i="1"/>
  <c r="G18" i="1"/>
  <c r="G26" i="1"/>
  <c r="G43" i="1"/>
  <c r="F6" i="1"/>
  <c r="G20" i="1"/>
  <c r="G24" i="1"/>
  <c r="G36" i="1"/>
  <c r="F2" i="1"/>
  <c r="F15" i="1"/>
  <c r="F5" i="1"/>
  <c r="G6" i="1"/>
  <c r="G85" i="1"/>
  <c r="G12" i="1"/>
  <c r="F24" i="1"/>
  <c r="F30" i="1"/>
  <c r="F36" i="1"/>
  <c r="G46" i="1"/>
  <c r="G13" i="1"/>
  <c r="G14" i="1"/>
  <c r="G16" i="1"/>
  <c r="G17" i="1"/>
  <c r="G19" i="1"/>
  <c r="G21" i="1"/>
  <c r="G27" i="1"/>
  <c r="G33" i="1"/>
  <c r="G39" i="1"/>
  <c r="F54" i="1"/>
  <c r="G56" i="1"/>
  <c r="T12" i="1"/>
  <c r="G4" i="1"/>
  <c r="F4" i="1"/>
  <c r="G3" i="1"/>
  <c r="F8" i="1"/>
  <c r="F10" i="1"/>
  <c r="U12" i="1"/>
  <c r="F22" i="1"/>
  <c r="F34" i="1"/>
  <c r="F37" i="1"/>
  <c r="F46" i="1"/>
  <c r="F51" i="1"/>
  <c r="F55" i="1"/>
  <c r="F58" i="1"/>
  <c r="F61" i="1"/>
  <c r="F63" i="1"/>
  <c r="G65" i="1"/>
  <c r="F65" i="1"/>
  <c r="F70" i="1"/>
  <c r="F73" i="1"/>
  <c r="G75" i="1"/>
  <c r="F75" i="1"/>
  <c r="G78" i="1"/>
  <c r="F78" i="1"/>
  <c r="F83" i="1"/>
  <c r="G8" i="1"/>
  <c r="G172" i="1"/>
  <c r="F172" i="1"/>
  <c r="F173" i="1"/>
  <c r="F171" i="1"/>
  <c r="G169" i="1"/>
  <c r="G166" i="1"/>
  <c r="G163" i="1"/>
  <c r="G162" i="1"/>
  <c r="G159" i="1"/>
  <c r="G158" i="1"/>
  <c r="G168" i="1"/>
  <c r="F164" i="1"/>
  <c r="F161" i="1"/>
  <c r="F163" i="1"/>
  <c r="F159" i="1"/>
  <c r="F158" i="1"/>
  <c r="G157" i="1"/>
  <c r="F156" i="1"/>
  <c r="G155" i="1"/>
  <c r="F153" i="1"/>
  <c r="G151" i="1"/>
  <c r="G148" i="1"/>
  <c r="G160" i="1"/>
  <c r="F148" i="1"/>
  <c r="F166" i="1"/>
  <c r="F162" i="1"/>
  <c r="G156" i="1"/>
  <c r="G153" i="1"/>
  <c r="F145" i="1"/>
  <c r="G142" i="1"/>
  <c r="G140" i="1"/>
  <c r="G137" i="1"/>
  <c r="G136" i="1"/>
  <c r="G135" i="1"/>
  <c r="F132" i="1"/>
  <c r="G131" i="1"/>
  <c r="F129" i="1"/>
  <c r="G128" i="1"/>
  <c r="F127" i="1"/>
  <c r="F124" i="1"/>
  <c r="G123" i="1"/>
  <c r="F154" i="1"/>
  <c r="F152" i="1"/>
  <c r="F149" i="1"/>
  <c r="F142" i="1"/>
  <c r="F140" i="1"/>
  <c r="F137" i="1"/>
  <c r="G133" i="1"/>
  <c r="F141" i="1"/>
  <c r="F125" i="1"/>
  <c r="F115" i="1"/>
  <c r="G114" i="1"/>
  <c r="G113" i="1"/>
  <c r="G110" i="1"/>
  <c r="G109" i="1"/>
  <c r="G108" i="1"/>
  <c r="G145" i="1"/>
  <c r="G120" i="1"/>
  <c r="G111" i="1"/>
  <c r="F144" i="1"/>
  <c r="F139" i="1"/>
  <c r="F133" i="1"/>
  <c r="F120" i="1"/>
  <c r="F111" i="1"/>
  <c r="G104" i="1"/>
  <c r="F99" i="1"/>
  <c r="F97" i="1"/>
  <c r="G129" i="1"/>
  <c r="G124" i="1"/>
  <c r="G119" i="1"/>
  <c r="G118" i="1"/>
  <c r="F104" i="1"/>
  <c r="G102" i="1"/>
  <c r="F100" i="1"/>
  <c r="G95" i="1"/>
  <c r="F92" i="1"/>
  <c r="G90" i="1"/>
  <c r="G89" i="1"/>
  <c r="F146" i="1"/>
  <c r="G115" i="1"/>
  <c r="G98" i="1"/>
  <c r="G87" i="1"/>
  <c r="G132" i="1"/>
  <c r="G127" i="1"/>
  <c r="G116" i="1"/>
  <c r="F98" i="1"/>
  <c r="G92" i="1"/>
  <c r="F87" i="1"/>
  <c r="G86" i="1"/>
  <c r="F85" i="1"/>
  <c r="G83" i="1"/>
  <c r="F82" i="1"/>
  <c r="G80" i="1"/>
  <c r="F77" i="1"/>
  <c r="G76" i="1"/>
  <c r="G71" i="1"/>
  <c r="F69" i="1"/>
  <c r="G68" i="1"/>
  <c r="G67" i="1"/>
  <c r="F66" i="1"/>
  <c r="G10" i="1"/>
  <c r="F11" i="1"/>
  <c r="F14" i="1"/>
  <c r="F17" i="1"/>
  <c r="F18" i="1"/>
  <c r="F20" i="1"/>
  <c r="G22" i="1"/>
  <c r="F23" i="1"/>
  <c r="F25" i="1"/>
  <c r="F28" i="1"/>
  <c r="F31" i="1"/>
  <c r="G34" i="1"/>
  <c r="F35" i="1"/>
  <c r="G37" i="1"/>
  <c r="F38" i="1"/>
  <c r="F41" i="1"/>
  <c r="F45" i="1"/>
  <c r="F49" i="1"/>
  <c r="G51" i="1"/>
  <c r="G55" i="1"/>
  <c r="G58" i="1"/>
  <c r="G61" i="1"/>
  <c r="G63" i="1"/>
  <c r="G64" i="1"/>
  <c r="F68" i="1"/>
  <c r="G69" i="1"/>
  <c r="F71" i="1"/>
  <c r="G79" i="1"/>
  <c r="G84" i="1"/>
  <c r="G23" i="1"/>
  <c r="G25" i="1"/>
  <c r="F26" i="1"/>
  <c r="G28" i="1"/>
  <c r="F29" i="1"/>
  <c r="G31" i="1"/>
  <c r="F32" i="1"/>
  <c r="G35" i="1"/>
  <c r="G38" i="1"/>
  <c r="F40" i="1"/>
  <c r="G41" i="1"/>
  <c r="F42" i="1"/>
  <c r="F43" i="1"/>
  <c r="F44" i="1"/>
  <c r="G45" i="1"/>
  <c r="F47" i="1"/>
  <c r="F48" i="1"/>
  <c r="G49" i="1"/>
  <c r="G52" i="1"/>
  <c r="F53" i="1"/>
  <c r="G54" i="1"/>
  <c r="F56" i="1"/>
  <c r="G57" i="1"/>
  <c r="F59" i="1"/>
  <c r="G62" i="1"/>
  <c r="F64" i="1"/>
  <c r="G72" i="1"/>
  <c r="F72" i="1"/>
  <c r="G74" i="1"/>
  <c r="F74" i="1"/>
  <c r="F80" i="1"/>
  <c r="G82" i="1"/>
  <c r="F86" i="1"/>
  <c r="G50" i="1"/>
  <c r="F50" i="1"/>
  <c r="G60" i="1"/>
  <c r="F60" i="1"/>
  <c r="G66" i="1"/>
  <c r="F67" i="1"/>
  <c r="G70" i="1"/>
  <c r="G73" i="1"/>
  <c r="F76" i="1"/>
  <c r="G77" i="1"/>
  <c r="G81" i="1"/>
  <c r="F88" i="1"/>
  <c r="G93" i="1"/>
  <c r="F93" i="1"/>
  <c r="G94" i="1"/>
  <c r="F94" i="1"/>
  <c r="G96" i="1"/>
  <c r="F89" i="1"/>
  <c r="F90" i="1"/>
  <c r="F79" i="1"/>
  <c r="F81" i="1"/>
  <c r="F84" i="1"/>
  <c r="G91" i="1"/>
  <c r="F91" i="1"/>
  <c r="G99" i="1"/>
  <c r="F102" i="1"/>
  <c r="G88" i="1"/>
  <c r="F95" i="1"/>
  <c r="G97" i="1"/>
  <c r="F103" i="1"/>
  <c r="F105" i="1"/>
  <c r="F106" i="1"/>
  <c r="F96" i="1"/>
  <c r="F101" i="1"/>
  <c r="F113" i="1"/>
  <c r="F114" i="1"/>
  <c r="F123" i="1"/>
  <c r="F128" i="1"/>
  <c r="G100" i="1"/>
  <c r="G101" i="1"/>
  <c r="G107" i="1"/>
  <c r="F107" i="1"/>
  <c r="F109" i="1"/>
  <c r="G112" i="1"/>
  <c r="F112" i="1"/>
  <c r="F131" i="1"/>
  <c r="G103" i="1"/>
  <c r="G105" i="1"/>
  <c r="G106" i="1"/>
  <c r="F108" i="1"/>
  <c r="F110" i="1"/>
  <c r="G150" i="1"/>
  <c r="F150" i="1"/>
  <c r="G121" i="1"/>
  <c r="G122" i="1"/>
  <c r="F122" i="1"/>
  <c r="G126" i="1"/>
  <c r="F126" i="1"/>
  <c r="G130" i="1"/>
  <c r="F130" i="1"/>
  <c r="G147" i="1"/>
  <c r="F147" i="1"/>
  <c r="G117" i="1"/>
  <c r="F117" i="1"/>
  <c r="F121" i="1"/>
  <c r="G125" i="1"/>
  <c r="F135" i="1"/>
  <c r="G138" i="1"/>
  <c r="F138" i="1"/>
  <c r="G143" i="1"/>
  <c r="F143" i="1"/>
  <c r="F116" i="1"/>
  <c r="F118" i="1"/>
  <c r="F119" i="1"/>
  <c r="G134" i="1"/>
  <c r="F134" i="1"/>
  <c r="G149" i="1"/>
  <c r="G152" i="1"/>
  <c r="G154" i="1"/>
  <c r="F157" i="1"/>
  <c r="F136" i="1"/>
  <c r="G139" i="1"/>
  <c r="G141" i="1"/>
  <c r="G144" i="1"/>
  <c r="G146" i="1"/>
  <c r="F151" i="1"/>
  <c r="F155" i="1"/>
  <c r="F160" i="1"/>
  <c r="F165" i="1"/>
  <c r="G165" i="1"/>
  <c r="F169" i="1"/>
  <c r="F168" i="1"/>
  <c r="F170" i="1"/>
  <c r="G170" i="1"/>
  <c r="G161" i="1"/>
  <c r="G164" i="1"/>
  <c r="G167" i="1"/>
  <c r="F167" i="1"/>
  <c r="G171" i="1"/>
  <c r="G173" i="1"/>
  <c r="H13" i="1" l="1"/>
  <c r="I77" i="1"/>
  <c r="K77" i="1" s="1"/>
  <c r="H3" i="1"/>
  <c r="J3" i="1" s="1"/>
  <c r="I65" i="1"/>
  <c r="K65" i="1" s="1"/>
  <c r="I155" i="1"/>
  <c r="K155" i="1" s="1"/>
  <c r="I119" i="1"/>
  <c r="K119" i="1" s="1"/>
  <c r="I121" i="1"/>
  <c r="K121" i="1" s="1"/>
  <c r="I117" i="1"/>
  <c r="K117" i="1" s="1"/>
  <c r="I150" i="1"/>
  <c r="K150" i="1" s="1"/>
  <c r="I107" i="1"/>
  <c r="K107" i="1" s="1"/>
  <c r="I128" i="1"/>
  <c r="K128" i="1" s="1"/>
  <c r="I96" i="1"/>
  <c r="K96" i="1" s="1"/>
  <c r="I86" i="1"/>
  <c r="K86" i="1" s="1"/>
  <c r="H171" i="1"/>
  <c r="J171" i="1" s="1"/>
  <c r="H164" i="1"/>
  <c r="J164" i="1" s="1"/>
  <c r="H165" i="1"/>
  <c r="J165" i="1" s="1"/>
  <c r="H146" i="1"/>
  <c r="J146" i="1" s="1"/>
  <c r="H106" i="1"/>
  <c r="J106" i="1" s="1"/>
  <c r="H112" i="1"/>
  <c r="J112" i="1" s="1"/>
  <c r="H97" i="1"/>
  <c r="J97" i="1" s="1"/>
  <c r="H91" i="1"/>
  <c r="J91" i="1" s="1"/>
  <c r="H96" i="1"/>
  <c r="J96" i="1" s="1"/>
  <c r="H93" i="1"/>
  <c r="J93" i="1" s="1"/>
  <c r="H154" i="1"/>
  <c r="J154" i="1" s="1"/>
  <c r="H143" i="1"/>
  <c r="J143" i="1" s="1"/>
  <c r="H130" i="1"/>
  <c r="J130" i="1" s="1"/>
  <c r="H126" i="1"/>
  <c r="J126" i="1" s="1"/>
  <c r="I32" i="1"/>
  <c r="K32" i="1" s="1"/>
  <c r="I26" i="1"/>
  <c r="K26" i="1" s="1"/>
  <c r="I58" i="1"/>
  <c r="K58" i="1" s="1"/>
  <c r="H173" i="1"/>
  <c r="J173" i="1" s="1"/>
  <c r="H144" i="1"/>
  <c r="J144" i="1" s="1"/>
  <c r="H56" i="1"/>
  <c r="J56" i="1" s="1"/>
  <c r="H159" i="1"/>
  <c r="J159" i="1" s="1"/>
  <c r="H23" i="1"/>
  <c r="J23" i="1" s="1"/>
  <c r="H115" i="1"/>
  <c r="J115" i="1" s="1"/>
  <c r="H72" i="1"/>
  <c r="J72" i="1" s="1"/>
  <c r="H62" i="1"/>
  <c r="J62" i="1" s="1"/>
  <c r="H57" i="1"/>
  <c r="J57" i="1" s="1"/>
  <c r="H80" i="1"/>
  <c r="J80" i="1" s="1"/>
  <c r="H163" i="1"/>
  <c r="J163" i="1" s="1"/>
  <c r="H68" i="1"/>
  <c r="J68" i="1" s="1"/>
  <c r="H6" i="1"/>
  <c r="J6" i="1" s="1"/>
  <c r="H30" i="1"/>
  <c r="J30" i="1" s="1"/>
  <c r="H124" i="1"/>
  <c r="J124" i="1" s="1"/>
  <c r="H65" i="1"/>
  <c r="J65" i="1" s="1"/>
  <c r="H51" i="1"/>
  <c r="J51" i="1" s="1"/>
  <c r="H16" i="1"/>
  <c r="J16" i="1" s="1"/>
  <c r="H21" i="1"/>
  <c r="J21" i="1" s="1"/>
  <c r="H36" i="1"/>
  <c r="J36" i="1" s="1"/>
  <c r="H83" i="1"/>
  <c r="J83" i="1" s="1"/>
  <c r="H37" i="1"/>
  <c r="J37" i="1" s="1"/>
  <c r="H117" i="1"/>
  <c r="J117" i="1" s="1"/>
  <c r="H150" i="1"/>
  <c r="J150" i="1" s="1"/>
  <c r="H70" i="1"/>
  <c r="J70" i="1" s="1"/>
  <c r="I167" i="1"/>
  <c r="K167" i="1" s="1"/>
  <c r="H161" i="1"/>
  <c r="J161" i="1" s="1"/>
  <c r="H170" i="1"/>
  <c r="J170" i="1" s="1"/>
  <c r="I168" i="1"/>
  <c r="K168" i="1" s="1"/>
  <c r="I160" i="1"/>
  <c r="K160" i="1" s="1"/>
  <c r="H141" i="1"/>
  <c r="J141" i="1" s="1"/>
  <c r="H152" i="1"/>
  <c r="J152" i="1" s="1"/>
  <c r="I134" i="1"/>
  <c r="K134" i="1" s="1"/>
  <c r="I116" i="1"/>
  <c r="K116" i="1" s="1"/>
  <c r="H138" i="1"/>
  <c r="J138" i="1" s="1"/>
  <c r="H147" i="1"/>
  <c r="J147" i="1" s="1"/>
  <c r="H122" i="1"/>
  <c r="J122" i="1" s="1"/>
  <c r="I108" i="1"/>
  <c r="K108" i="1" s="1"/>
  <c r="H103" i="1"/>
  <c r="J103" i="1" s="1"/>
  <c r="I109" i="1"/>
  <c r="K109" i="1" s="1"/>
  <c r="H101" i="1"/>
  <c r="J101" i="1" s="1"/>
  <c r="I114" i="1"/>
  <c r="K114" i="1" s="1"/>
  <c r="I101" i="1"/>
  <c r="K101" i="1" s="1"/>
  <c r="I105" i="1"/>
  <c r="K105" i="1" s="1"/>
  <c r="I95" i="1"/>
  <c r="K95" i="1" s="1"/>
  <c r="H77" i="1"/>
  <c r="J77" i="1" s="1"/>
  <c r="I72" i="1"/>
  <c r="K72" i="1" s="1"/>
  <c r="H60" i="1"/>
  <c r="J60" i="1" s="1"/>
  <c r="H50" i="1"/>
  <c r="J50" i="1" s="1"/>
  <c r="I29" i="1"/>
  <c r="K29" i="1" s="1"/>
  <c r="I66" i="1"/>
  <c r="K66" i="1" s="1"/>
  <c r="I67" i="1"/>
  <c r="K67" i="1" s="1"/>
  <c r="I59" i="1"/>
  <c r="K59" i="1" s="1"/>
  <c r="I53" i="1"/>
  <c r="K53" i="1" s="1"/>
  <c r="I46" i="1"/>
  <c r="K46" i="1" s="1"/>
  <c r="I40" i="1"/>
  <c r="K40" i="1" s="1"/>
  <c r="I144" i="1"/>
  <c r="K144" i="1" s="1"/>
  <c r="I165" i="1"/>
  <c r="K165" i="1" s="1"/>
  <c r="I118" i="1"/>
  <c r="K118" i="1" s="1"/>
  <c r="I138" i="1"/>
  <c r="K138" i="1" s="1"/>
  <c r="I147" i="1"/>
  <c r="K147" i="1" s="1"/>
  <c r="I122" i="1"/>
  <c r="K122" i="1" s="1"/>
  <c r="I110" i="1"/>
  <c r="K110" i="1" s="1"/>
  <c r="H105" i="1"/>
  <c r="J105" i="1" s="1"/>
  <c r="I131" i="1"/>
  <c r="K131" i="1" s="1"/>
  <c r="H107" i="1"/>
  <c r="J107" i="1" s="1"/>
  <c r="I123" i="1"/>
  <c r="K123" i="1" s="1"/>
  <c r="I106" i="1"/>
  <c r="K106" i="1" s="1"/>
  <c r="I102" i="1"/>
  <c r="K102" i="1" s="1"/>
  <c r="I84" i="1"/>
  <c r="K84" i="1" s="1"/>
  <c r="I94" i="1"/>
  <c r="K94" i="1" s="1"/>
  <c r="H81" i="1"/>
  <c r="J81" i="1" s="1"/>
  <c r="H73" i="1"/>
  <c r="J73" i="1" s="1"/>
  <c r="H66" i="1"/>
  <c r="J66" i="1" s="1"/>
  <c r="H18" i="1"/>
  <c r="J18" i="1" s="1"/>
  <c r="H38" i="1"/>
  <c r="J38" i="1" s="1"/>
  <c r="H34" i="1"/>
  <c r="J34" i="1" s="1"/>
  <c r="H28" i="1"/>
  <c r="J28" i="1" s="1"/>
  <c r="I16" i="1"/>
  <c r="K16" i="1" s="1"/>
  <c r="I68" i="1"/>
  <c r="K68" i="1" s="1"/>
  <c r="H95" i="1"/>
  <c r="J95" i="1" s="1"/>
  <c r="I69" i="1"/>
  <c r="K69" i="1" s="1"/>
  <c r="H108" i="1"/>
  <c r="J108" i="1" s="1"/>
  <c r="H132" i="1"/>
  <c r="J132" i="1" s="1"/>
  <c r="H167" i="1"/>
  <c r="J167" i="1" s="1"/>
  <c r="I170" i="1"/>
  <c r="K170" i="1" s="1"/>
  <c r="I169" i="1"/>
  <c r="K169" i="1" s="1"/>
  <c r="I151" i="1"/>
  <c r="K151" i="1" s="1"/>
  <c r="H139" i="1"/>
  <c r="J139" i="1" s="1"/>
  <c r="I136" i="1"/>
  <c r="K136" i="1" s="1"/>
  <c r="I157" i="1"/>
  <c r="K157" i="1" s="1"/>
  <c r="H149" i="1"/>
  <c r="J149" i="1" s="1"/>
  <c r="H134" i="1"/>
  <c r="J134" i="1" s="1"/>
  <c r="I143" i="1"/>
  <c r="K143" i="1" s="1"/>
  <c r="I135" i="1"/>
  <c r="K135" i="1" s="1"/>
  <c r="H125" i="1"/>
  <c r="J125" i="1" s="1"/>
  <c r="I130" i="1"/>
  <c r="K130" i="1" s="1"/>
  <c r="I126" i="1"/>
  <c r="K126" i="1" s="1"/>
  <c r="H121" i="1"/>
  <c r="J121" i="1" s="1"/>
  <c r="I112" i="1"/>
  <c r="K112" i="1" s="1"/>
  <c r="H100" i="1"/>
  <c r="J100" i="1" s="1"/>
  <c r="I113" i="1"/>
  <c r="K113" i="1" s="1"/>
  <c r="I103" i="1"/>
  <c r="K103" i="1" s="1"/>
  <c r="H88" i="1"/>
  <c r="J88" i="1" s="1"/>
  <c r="I91" i="1"/>
  <c r="K91" i="1" s="1"/>
  <c r="I79" i="1"/>
  <c r="K79" i="1" s="1"/>
  <c r="I89" i="1"/>
  <c r="K89" i="1" s="1"/>
  <c r="I93" i="1"/>
  <c r="K93" i="1" s="1"/>
  <c r="I76" i="1"/>
  <c r="K76" i="1" s="1"/>
  <c r="H71" i="1"/>
  <c r="J71" i="1" s="1"/>
  <c r="H61" i="1"/>
  <c r="J61" i="1" s="1"/>
  <c r="I56" i="1"/>
  <c r="K56" i="1" s="1"/>
  <c r="H35" i="1"/>
  <c r="J35" i="1" s="1"/>
  <c r="H25" i="1"/>
  <c r="J25" i="1" s="1"/>
  <c r="H22" i="1"/>
  <c r="J22" i="1" s="1"/>
  <c r="I51" i="1"/>
  <c r="K51" i="1" s="1"/>
  <c r="H69" i="1"/>
  <c r="J69" i="1" s="1"/>
  <c r="H90" i="1"/>
  <c r="J90" i="1" s="1"/>
  <c r="H110" i="1"/>
  <c r="J110" i="1" s="1"/>
  <c r="I99" i="1"/>
  <c r="K99" i="1" s="1"/>
  <c r="H131" i="1"/>
  <c r="J131" i="1" s="1"/>
  <c r="I115" i="1"/>
  <c r="K115" i="1" s="1"/>
  <c r="I159" i="1"/>
  <c r="K159" i="1" s="1"/>
  <c r="I38" i="1"/>
  <c r="K38" i="1" s="1"/>
  <c r="H44" i="1"/>
  <c r="J44" i="1" s="1"/>
  <c r="H49" i="1"/>
  <c r="J49" i="1" s="1"/>
  <c r="H87" i="1"/>
  <c r="J87" i="1" s="1"/>
  <c r="H142" i="1"/>
  <c r="J142" i="1" s="1"/>
  <c r="H111" i="1"/>
  <c r="J111" i="1" s="1"/>
  <c r="H133" i="1"/>
  <c r="J133" i="1" s="1"/>
  <c r="H153" i="1"/>
  <c r="J153" i="1" s="1"/>
  <c r="I149" i="1"/>
  <c r="K149" i="1" s="1"/>
  <c r="J13" i="1"/>
  <c r="I54" i="1"/>
  <c r="K54" i="1" s="1"/>
  <c r="I120" i="1"/>
  <c r="K120" i="1" s="1"/>
  <c r="I61" i="1"/>
  <c r="K61" i="1" s="1"/>
  <c r="I74" i="1"/>
  <c r="K74" i="1" s="1"/>
  <c r="I80" i="1"/>
  <c r="K80" i="1" s="1"/>
  <c r="H2" i="1"/>
  <c r="J2" i="1" s="1"/>
  <c r="H42" i="1"/>
  <c r="J42" i="1" s="1"/>
  <c r="H48" i="1"/>
  <c r="J48" i="1" s="1"/>
  <c r="H19" i="1"/>
  <c r="J19" i="1" s="1"/>
  <c r="H168" i="1"/>
  <c r="J168" i="1" s="1"/>
  <c r="H145" i="1"/>
  <c r="J145" i="1" s="1"/>
  <c r="H140" i="1"/>
  <c r="J140" i="1" s="1"/>
  <c r="H123" i="1"/>
  <c r="J123" i="1" s="1"/>
  <c r="H86" i="1"/>
  <c r="J86" i="1" s="1"/>
  <c r="H104" i="1"/>
  <c r="J104" i="1" s="1"/>
  <c r="H92" i="1"/>
  <c r="J92" i="1" s="1"/>
  <c r="H78" i="1"/>
  <c r="J78" i="1" s="1"/>
  <c r="H64" i="1"/>
  <c r="J64" i="1" s="1"/>
  <c r="H84" i="1"/>
  <c r="J84" i="1" s="1"/>
  <c r="H55" i="1"/>
  <c r="J55" i="1" s="1"/>
  <c r="H17" i="1"/>
  <c r="J17" i="1" s="1"/>
  <c r="H99" i="1"/>
  <c r="J99" i="1" s="1"/>
  <c r="I81" i="1"/>
  <c r="K81" i="1" s="1"/>
  <c r="I90" i="1"/>
  <c r="K90" i="1" s="1"/>
  <c r="H94" i="1"/>
  <c r="J94" i="1" s="1"/>
  <c r="I88" i="1"/>
  <c r="K88" i="1" s="1"/>
  <c r="I64" i="1"/>
  <c r="K64" i="1" s="1"/>
  <c r="H52" i="1"/>
  <c r="J52" i="1" s="1"/>
  <c r="I48" i="1"/>
  <c r="K48" i="1" s="1"/>
  <c r="I43" i="1"/>
  <c r="K43" i="1" s="1"/>
  <c r="H31" i="1"/>
  <c r="J31" i="1" s="1"/>
  <c r="I31" i="1"/>
  <c r="K31" i="1" s="1"/>
  <c r="H7" i="1"/>
  <c r="J7" i="1" s="1"/>
  <c r="I60" i="1"/>
  <c r="K60" i="1" s="1"/>
  <c r="I50" i="1"/>
  <c r="K50" i="1" s="1"/>
  <c r="H14" i="1"/>
  <c r="J14" i="1" s="1"/>
  <c r="H82" i="1"/>
  <c r="J82" i="1" s="1"/>
  <c r="H74" i="1"/>
  <c r="J74" i="1" s="1"/>
  <c r="H63" i="1"/>
  <c r="J63" i="1" s="1"/>
  <c r="H58" i="1"/>
  <c r="J58" i="1" s="1"/>
  <c r="H54" i="1"/>
  <c r="J54" i="1" s="1"/>
  <c r="I47" i="1"/>
  <c r="K47" i="1" s="1"/>
  <c r="I44" i="1"/>
  <c r="K44" i="1" s="1"/>
  <c r="I42" i="1"/>
  <c r="K42" i="1" s="1"/>
  <c r="I39" i="1"/>
  <c r="K39" i="1" s="1"/>
  <c r="I36" i="1"/>
  <c r="K36" i="1" s="1"/>
  <c r="I33" i="1"/>
  <c r="K33" i="1" s="1"/>
  <c r="I30" i="1"/>
  <c r="K30" i="1" s="1"/>
  <c r="I27" i="1"/>
  <c r="K27" i="1" s="1"/>
  <c r="I19" i="1"/>
  <c r="K19" i="1" s="1"/>
  <c r="I55" i="1"/>
  <c r="K55" i="1" s="1"/>
  <c r="I63" i="1"/>
  <c r="K63" i="1" s="1"/>
  <c r="H85" i="1"/>
  <c r="J85" i="1" s="1"/>
  <c r="I73" i="1"/>
  <c r="K73" i="1" s="1"/>
  <c r="H89" i="1"/>
  <c r="J89" i="1" s="1"/>
  <c r="I100" i="1"/>
  <c r="K100" i="1" s="1"/>
  <c r="H155" i="1"/>
  <c r="J155" i="1" s="1"/>
  <c r="I85" i="1"/>
  <c r="K85" i="1" s="1"/>
  <c r="H98" i="1"/>
  <c r="J98" i="1" s="1"/>
  <c r="H119" i="1"/>
  <c r="J119" i="1" s="1"/>
  <c r="H137" i="1"/>
  <c r="J137" i="1" s="1"/>
  <c r="H102" i="1"/>
  <c r="J102" i="1" s="1"/>
  <c r="H136" i="1"/>
  <c r="J136" i="1" s="1"/>
  <c r="H135" i="1"/>
  <c r="J135" i="1" s="1"/>
  <c r="H127" i="1"/>
  <c r="J127" i="1" s="1"/>
  <c r="I139" i="1"/>
  <c r="K139" i="1" s="1"/>
  <c r="I164" i="1"/>
  <c r="K164" i="1" s="1"/>
  <c r="H162" i="1"/>
  <c r="J162" i="1" s="1"/>
  <c r="I156" i="1"/>
  <c r="K156" i="1" s="1"/>
  <c r="H172" i="1"/>
  <c r="J172" i="1" s="1"/>
  <c r="H160" i="1"/>
  <c r="J160" i="1" s="1"/>
  <c r="H169" i="1"/>
  <c r="J169" i="1" s="1"/>
  <c r="H10" i="1"/>
  <c r="J10" i="1" s="1"/>
  <c r="I25" i="1"/>
  <c r="K25" i="1" s="1"/>
  <c r="H47" i="1"/>
  <c r="J47" i="1" s="1"/>
  <c r="H32" i="1"/>
  <c r="J32" i="1" s="1"/>
  <c r="H26" i="1"/>
  <c r="J26" i="1" s="1"/>
  <c r="I166" i="1"/>
  <c r="K166" i="1" s="1"/>
  <c r="I162" i="1"/>
  <c r="K162" i="1" s="1"/>
  <c r="I137" i="1"/>
  <c r="K137" i="1" s="1"/>
  <c r="I158" i="1"/>
  <c r="K158" i="1" s="1"/>
  <c r="I132" i="1"/>
  <c r="K132" i="1" s="1"/>
  <c r="I104" i="1"/>
  <c r="K104" i="1" s="1"/>
  <c r="I98" i="1"/>
  <c r="K98" i="1" s="1"/>
  <c r="I97" i="1"/>
  <c r="K97" i="1" s="1"/>
  <c r="I82" i="1"/>
  <c r="K82" i="1" s="1"/>
  <c r="I70" i="1"/>
  <c r="K70" i="1" s="1"/>
  <c r="I87" i="1"/>
  <c r="K87" i="1" s="1"/>
  <c r="I71" i="1"/>
  <c r="K71" i="1" s="1"/>
  <c r="I13" i="1"/>
  <c r="K13" i="1" s="1"/>
  <c r="I21" i="1"/>
  <c r="K21" i="1" s="1"/>
  <c r="I24" i="1"/>
  <c r="K24" i="1" s="1"/>
  <c r="H20" i="1"/>
  <c r="J20" i="1" s="1"/>
  <c r="H5" i="1"/>
  <c r="J5" i="1" s="1"/>
  <c r="H4" i="1"/>
  <c r="J4" i="1" s="1"/>
  <c r="H43" i="1"/>
  <c r="J43" i="1" s="1"/>
  <c r="H27" i="1"/>
  <c r="J27" i="1" s="1"/>
  <c r="H39" i="1"/>
  <c r="J39" i="1" s="1"/>
  <c r="H46" i="1"/>
  <c r="J46" i="1" s="1"/>
  <c r="H8" i="1"/>
  <c r="J8" i="1" s="1"/>
  <c r="H157" i="1"/>
  <c r="J157" i="1" s="1"/>
  <c r="H166" i="1"/>
  <c r="J166" i="1" s="1"/>
  <c r="H129" i="1"/>
  <c r="J129" i="1" s="1"/>
  <c r="H128" i="1"/>
  <c r="J128" i="1" s="1"/>
  <c r="H118" i="1"/>
  <c r="J118" i="1" s="1"/>
  <c r="H109" i="1"/>
  <c r="J109" i="1" s="1"/>
  <c r="H113" i="1"/>
  <c r="J113" i="1" s="1"/>
  <c r="H148" i="1"/>
  <c r="J148" i="1" s="1"/>
  <c r="H75" i="1"/>
  <c r="J75" i="1" s="1"/>
  <c r="H45" i="1"/>
  <c r="J45" i="1" s="1"/>
  <c r="H41" i="1"/>
  <c r="J41" i="1" s="1"/>
  <c r="H79" i="1"/>
  <c r="J79" i="1" s="1"/>
  <c r="H59" i="1"/>
  <c r="J59" i="1" s="1"/>
  <c r="H53" i="1"/>
  <c r="J53" i="1" s="1"/>
  <c r="I92" i="1"/>
  <c r="K92" i="1" s="1"/>
  <c r="H114" i="1"/>
  <c r="J114" i="1" s="1"/>
  <c r="I111" i="1"/>
  <c r="K111" i="1" s="1"/>
  <c r="H116" i="1"/>
  <c r="J116" i="1" s="1"/>
  <c r="H151" i="1"/>
  <c r="J151" i="1" s="1"/>
  <c r="H120" i="1"/>
  <c r="J120" i="1" s="1"/>
  <c r="H158" i="1"/>
  <c r="J158" i="1" s="1"/>
  <c r="I127" i="1"/>
  <c r="K127" i="1" s="1"/>
  <c r="I148" i="1"/>
  <c r="K148" i="1" s="1"/>
  <c r="H156" i="1"/>
  <c r="J156" i="1" s="1"/>
  <c r="I142" i="1"/>
  <c r="K142" i="1" s="1"/>
  <c r="I163" i="1"/>
  <c r="K163" i="1" s="1"/>
  <c r="I172" i="1"/>
  <c r="K172" i="1" s="1"/>
  <c r="H33" i="1"/>
  <c r="J33" i="1" s="1"/>
  <c r="H24" i="1"/>
  <c r="J24" i="1" s="1"/>
  <c r="I15" i="1"/>
  <c r="K15" i="1" s="1"/>
  <c r="H67" i="1"/>
  <c r="J67" i="1" s="1"/>
  <c r="H40" i="1"/>
  <c r="J40" i="1" s="1"/>
  <c r="H29" i="1"/>
  <c r="J29" i="1" s="1"/>
  <c r="H15" i="1"/>
  <c r="J15" i="1" s="1"/>
  <c r="H12" i="1"/>
  <c r="J12" i="1" s="1"/>
  <c r="H11" i="1"/>
  <c r="J11" i="1" s="1"/>
  <c r="H9" i="1"/>
  <c r="J9" i="1" s="1"/>
  <c r="H76" i="1"/>
  <c r="J76" i="1" s="1"/>
  <c r="I62" i="1"/>
  <c r="K62" i="1" s="1"/>
  <c r="I57" i="1"/>
  <c r="K57" i="1" s="1"/>
  <c r="I52" i="1"/>
  <c r="K52" i="1" s="1"/>
  <c r="I146" i="1"/>
  <c r="K146" i="1" s="1"/>
  <c r="I124" i="1"/>
  <c r="K124" i="1" s="1"/>
  <c r="I145" i="1"/>
  <c r="K145" i="1" s="1"/>
  <c r="I153" i="1"/>
  <c r="K153" i="1" s="1"/>
  <c r="I154" i="1"/>
  <c r="K154" i="1" s="1"/>
  <c r="I173" i="1"/>
  <c r="K173" i="1" s="1"/>
  <c r="I78" i="1"/>
  <c r="K78" i="1" s="1"/>
  <c r="I28" i="1"/>
  <c r="K28" i="1" s="1"/>
  <c r="I6" i="1"/>
  <c r="K6" i="1" s="1"/>
  <c r="I129" i="1"/>
  <c r="K129" i="1" s="1"/>
  <c r="I141" i="1"/>
  <c r="K141" i="1" s="1"/>
  <c r="I125" i="1"/>
  <c r="K125" i="1" s="1"/>
  <c r="I133" i="1"/>
  <c r="K133" i="1" s="1"/>
  <c r="I161" i="1"/>
  <c r="K161" i="1" s="1"/>
  <c r="I140" i="1"/>
  <c r="K140" i="1" s="1"/>
  <c r="I152" i="1"/>
  <c r="K152" i="1" s="1"/>
  <c r="I171" i="1"/>
  <c r="K171" i="1" s="1"/>
  <c r="I75" i="1"/>
  <c r="K75" i="1" s="1"/>
  <c r="I35" i="1"/>
  <c r="K35" i="1" s="1"/>
  <c r="I23" i="1"/>
  <c r="K23" i="1" s="1"/>
  <c r="I20" i="1"/>
  <c r="K20" i="1" s="1"/>
  <c r="I12" i="1"/>
  <c r="K12" i="1" s="1"/>
  <c r="I14" i="1"/>
  <c r="K14" i="1" s="1"/>
  <c r="I9" i="1"/>
  <c r="K9" i="1" s="1"/>
  <c r="I7" i="1"/>
  <c r="K7" i="1" s="1"/>
  <c r="I5" i="1"/>
  <c r="K5" i="1" s="1"/>
  <c r="I37" i="1"/>
  <c r="K37" i="1" s="1"/>
  <c r="I8" i="1"/>
  <c r="K8" i="1" s="1"/>
  <c r="I17" i="1"/>
  <c r="K17" i="1" s="1"/>
  <c r="I11" i="1"/>
  <c r="K11" i="1" s="1"/>
  <c r="I3" i="1"/>
  <c r="K3" i="1" s="1"/>
  <c r="I22" i="1"/>
  <c r="K22" i="1" s="1"/>
  <c r="I2" i="1"/>
  <c r="K2" i="1" s="1"/>
  <c r="I18" i="1"/>
  <c r="K18" i="1" s="1"/>
  <c r="I10" i="1"/>
  <c r="K10" i="1" s="1"/>
  <c r="I49" i="1"/>
  <c r="K49" i="1" s="1"/>
  <c r="I45" i="1"/>
  <c r="K45" i="1" s="1"/>
  <c r="I41" i="1"/>
  <c r="K41" i="1" s="1"/>
  <c r="I4" i="1"/>
  <c r="K4" i="1" s="1"/>
  <c r="I83" i="1"/>
  <c r="K83" i="1" s="1"/>
  <c r="I34" i="1"/>
  <c r="K34" i="1" s="1"/>
  <c r="L77" i="1" l="1"/>
  <c r="M77" i="1" s="1"/>
  <c r="L146" i="1"/>
  <c r="M146" i="1" s="1"/>
  <c r="L96" i="1"/>
  <c r="M96" i="1" s="1"/>
  <c r="L93" i="1"/>
  <c r="M93" i="1" s="1"/>
  <c r="L3" i="1"/>
  <c r="M3" i="1" s="1"/>
  <c r="L171" i="1"/>
  <c r="M171" i="1" s="1"/>
  <c r="L57" i="1"/>
  <c r="M57" i="1" s="1"/>
  <c r="L112" i="1"/>
  <c r="M112" i="1" s="1"/>
  <c r="L173" i="1"/>
  <c r="M173" i="1" s="1"/>
  <c r="L115" i="1"/>
  <c r="M115" i="1" s="1"/>
  <c r="L32" i="1"/>
  <c r="M32" i="1" s="1"/>
  <c r="L110" i="1"/>
  <c r="M110" i="1" s="1"/>
  <c r="L68" i="1"/>
  <c r="M68" i="1" s="1"/>
  <c r="L107" i="1"/>
  <c r="M107" i="1" s="1"/>
  <c r="L14" i="1"/>
  <c r="M14" i="1" s="1"/>
  <c r="L160" i="1"/>
  <c r="M160" i="1" s="1"/>
  <c r="L15" i="1"/>
  <c r="M15" i="1" s="1"/>
  <c r="L65" i="1"/>
  <c r="M65" i="1" s="1"/>
  <c r="L141" i="1"/>
  <c r="M141" i="1" s="1"/>
  <c r="L157" i="1"/>
  <c r="M157" i="1" s="1"/>
  <c r="L21" i="1"/>
  <c r="M21" i="1" s="1"/>
  <c r="L161" i="1"/>
  <c r="M161" i="1" s="1"/>
  <c r="L83" i="1"/>
  <c r="M83" i="1" s="1"/>
  <c r="L67" i="1"/>
  <c r="M67" i="1" s="1"/>
  <c r="L53" i="1"/>
  <c r="M53" i="1" s="1"/>
  <c r="L23" i="1"/>
  <c r="M23" i="1" s="1"/>
  <c r="L62" i="1"/>
  <c r="M62" i="1" s="1"/>
  <c r="L135" i="1"/>
  <c r="M135" i="1" s="1"/>
  <c r="L119" i="1"/>
  <c r="M119" i="1" s="1"/>
  <c r="L51" i="1"/>
  <c r="M51" i="1" s="1"/>
  <c r="L163" i="1"/>
  <c r="M163" i="1" s="1"/>
  <c r="L30" i="1"/>
  <c r="M30" i="1" s="1"/>
  <c r="L126" i="1"/>
  <c r="M126" i="1" s="1"/>
  <c r="L134" i="1"/>
  <c r="M134" i="1" s="1"/>
  <c r="L108" i="1"/>
  <c r="M108" i="1" s="1"/>
  <c r="L122" i="1"/>
  <c r="M122" i="1" s="1"/>
  <c r="L133" i="1"/>
  <c r="M133" i="1" s="1"/>
  <c r="L151" i="1"/>
  <c r="M151" i="1" s="1"/>
  <c r="L116" i="1"/>
  <c r="M116" i="1" s="1"/>
  <c r="L79" i="1"/>
  <c r="M79" i="1" s="1"/>
  <c r="L155" i="1"/>
  <c r="M155" i="1" s="1"/>
  <c r="L143" i="1"/>
  <c r="M143" i="1" s="1"/>
  <c r="L91" i="1"/>
  <c r="M91" i="1" s="1"/>
  <c r="L121" i="1"/>
  <c r="M121" i="1" s="1"/>
  <c r="L164" i="1"/>
  <c r="M164" i="1" s="1"/>
  <c r="L90" i="1"/>
  <c r="M90" i="1" s="1"/>
  <c r="L150" i="1"/>
  <c r="M150" i="1" s="1"/>
  <c r="L54" i="1"/>
  <c r="M54" i="1" s="1"/>
  <c r="L128" i="1"/>
  <c r="M128" i="1" s="1"/>
  <c r="L86" i="1"/>
  <c r="M86" i="1" s="1"/>
  <c r="L117" i="1"/>
  <c r="M117" i="1" s="1"/>
  <c r="L6" i="1"/>
  <c r="M6" i="1" s="1"/>
  <c r="L56" i="1"/>
  <c r="M56" i="1" s="1"/>
  <c r="L66" i="1"/>
  <c r="M66" i="1" s="1"/>
  <c r="L34" i="1"/>
  <c r="M34" i="1" s="1"/>
  <c r="L18" i="1"/>
  <c r="M18" i="1" s="1"/>
  <c r="L125" i="1"/>
  <c r="M125" i="1" s="1"/>
  <c r="L97" i="1"/>
  <c r="M97" i="1" s="1"/>
  <c r="L26" i="1"/>
  <c r="M26" i="1" s="1"/>
  <c r="L123" i="1"/>
  <c r="M123" i="1" s="1"/>
  <c r="L89" i="1"/>
  <c r="M89" i="1" s="1"/>
  <c r="L138" i="1"/>
  <c r="M138" i="1" s="1"/>
  <c r="L130" i="1"/>
  <c r="M130" i="1" s="1"/>
  <c r="L154" i="1"/>
  <c r="M154" i="1" s="1"/>
  <c r="L106" i="1"/>
  <c r="M106" i="1" s="1"/>
  <c r="L165" i="1"/>
  <c r="M165" i="1" s="1"/>
  <c r="L58" i="1"/>
  <c r="M58" i="1" s="1"/>
  <c r="L28" i="1"/>
  <c r="M28" i="1" s="1"/>
  <c r="L22" i="1"/>
  <c r="M22" i="1" s="1"/>
  <c r="L152" i="1"/>
  <c r="M152" i="1" s="1"/>
  <c r="L114" i="1"/>
  <c r="M114" i="1" s="1"/>
  <c r="L13" i="1"/>
  <c r="M13" i="1" s="1"/>
  <c r="L73" i="1"/>
  <c r="M73" i="1" s="1"/>
  <c r="L19" i="1"/>
  <c r="M19" i="1" s="1"/>
  <c r="L60" i="1"/>
  <c r="M60" i="1" s="1"/>
  <c r="L159" i="1"/>
  <c r="M159" i="1" s="1"/>
  <c r="L167" i="1"/>
  <c r="M167" i="1" s="1"/>
  <c r="L144" i="1"/>
  <c r="M144" i="1" s="1"/>
  <c r="L72" i="1"/>
  <c r="M72" i="1" s="1"/>
  <c r="L95" i="1"/>
  <c r="M95" i="1" s="1"/>
  <c r="L101" i="1"/>
  <c r="M101" i="1" s="1"/>
  <c r="L168" i="1"/>
  <c r="M168" i="1" s="1"/>
  <c r="L129" i="1"/>
  <c r="M129" i="1" s="1"/>
  <c r="L49" i="1"/>
  <c r="M49" i="1" s="1"/>
  <c r="L78" i="1"/>
  <c r="M78" i="1" s="1"/>
  <c r="L94" i="1"/>
  <c r="M94" i="1" s="1"/>
  <c r="L80" i="1"/>
  <c r="M80" i="1" s="1"/>
  <c r="L16" i="1"/>
  <c r="M16" i="1" s="1"/>
  <c r="L147" i="1"/>
  <c r="M147" i="1" s="1"/>
  <c r="L170" i="1"/>
  <c r="M170" i="1" s="1"/>
  <c r="L46" i="1"/>
  <c r="M46" i="1" s="1"/>
  <c r="L105" i="1"/>
  <c r="M105" i="1" s="1"/>
  <c r="L36" i="1"/>
  <c r="M36" i="1" s="1"/>
  <c r="L8" i="1"/>
  <c r="M8" i="1" s="1"/>
  <c r="L76" i="1"/>
  <c r="M76" i="1" s="1"/>
  <c r="L118" i="1"/>
  <c r="M118" i="1" s="1"/>
  <c r="L70" i="1"/>
  <c r="M70" i="1" s="1"/>
  <c r="L102" i="1"/>
  <c r="M102" i="1" s="1"/>
  <c r="L50" i="1"/>
  <c r="M50" i="1" s="1"/>
  <c r="L84" i="1"/>
  <c r="M84" i="1" s="1"/>
  <c r="L61" i="1"/>
  <c r="M61" i="1" s="1"/>
  <c r="L103" i="1"/>
  <c r="M103" i="1" s="1"/>
  <c r="L20" i="1"/>
  <c r="M20" i="1" s="1"/>
  <c r="L37" i="1"/>
  <c r="M37" i="1" s="1"/>
  <c r="L124" i="1"/>
  <c r="M124" i="1" s="1"/>
  <c r="L100" i="1"/>
  <c r="M100" i="1" s="1"/>
  <c r="L104" i="1"/>
  <c r="M104" i="1" s="1"/>
  <c r="L109" i="1"/>
  <c r="M109" i="1" s="1"/>
  <c r="L43" i="1"/>
  <c r="M43" i="1" s="1"/>
  <c r="L17" i="1"/>
  <c r="M17" i="1" s="1"/>
  <c r="L82" i="1"/>
  <c r="M82" i="1" s="1"/>
  <c r="L64" i="1"/>
  <c r="M64" i="1" s="1"/>
  <c r="L44" i="1"/>
  <c r="M44" i="1" s="1"/>
  <c r="L69" i="1"/>
  <c r="M69" i="1" s="1"/>
  <c r="L25" i="1"/>
  <c r="M25" i="1" s="1"/>
  <c r="L88" i="1"/>
  <c r="M88" i="1" s="1"/>
  <c r="L113" i="1"/>
  <c r="M113" i="1" s="1"/>
  <c r="L149" i="1"/>
  <c r="M149" i="1" s="1"/>
  <c r="L81" i="1"/>
  <c r="M81" i="1" s="1"/>
  <c r="L10" i="1"/>
  <c r="M10" i="1" s="1"/>
  <c r="L48" i="1"/>
  <c r="M48" i="1" s="1"/>
  <c r="L145" i="1"/>
  <c r="M145" i="1" s="1"/>
  <c r="L29" i="1"/>
  <c r="M29" i="1" s="1"/>
  <c r="L142" i="1"/>
  <c r="M142" i="1" s="1"/>
  <c r="L92" i="1"/>
  <c r="M92" i="1" s="1"/>
  <c r="L59" i="1"/>
  <c r="M59" i="1" s="1"/>
  <c r="L162" i="1"/>
  <c r="M162" i="1" s="1"/>
  <c r="L139" i="1"/>
  <c r="M139" i="1" s="1"/>
  <c r="L136" i="1"/>
  <c r="M136" i="1" s="1"/>
  <c r="L11" i="1"/>
  <c r="M11" i="1" s="1"/>
  <c r="L40" i="1"/>
  <c r="M40" i="1" s="1"/>
  <c r="L120" i="1"/>
  <c r="M120" i="1" s="1"/>
  <c r="L31" i="1"/>
  <c r="M31" i="1" s="1"/>
  <c r="L99" i="1"/>
  <c r="M99" i="1" s="1"/>
  <c r="L140" i="1"/>
  <c r="M140" i="1" s="1"/>
  <c r="L75" i="1"/>
  <c r="M75" i="1" s="1"/>
  <c r="L47" i="1"/>
  <c r="M47" i="1" s="1"/>
  <c r="L172" i="1"/>
  <c r="M172" i="1" s="1"/>
  <c r="L137" i="1"/>
  <c r="M137" i="1" s="1"/>
  <c r="L153" i="1"/>
  <c r="M153" i="1" s="1"/>
  <c r="L71" i="1"/>
  <c r="M71" i="1" s="1"/>
  <c r="L38" i="1"/>
  <c r="M38" i="1" s="1"/>
  <c r="L131" i="1"/>
  <c r="M131" i="1" s="1"/>
  <c r="L12" i="1"/>
  <c r="M12" i="1" s="1"/>
  <c r="L132" i="1"/>
  <c r="M132" i="1" s="1"/>
  <c r="L169" i="1"/>
  <c r="M169" i="1" s="1"/>
  <c r="L166" i="1"/>
  <c r="M166" i="1" s="1"/>
  <c r="L87" i="1"/>
  <c r="M87" i="1" s="1"/>
  <c r="L98" i="1"/>
  <c r="M98" i="1" s="1"/>
  <c r="L55" i="1"/>
  <c r="M55" i="1" s="1"/>
  <c r="L42" i="1"/>
  <c r="M42" i="1" s="1"/>
  <c r="L74" i="1"/>
  <c r="M74" i="1" s="1"/>
  <c r="L35" i="1"/>
  <c r="M35" i="1" s="1"/>
  <c r="L4" i="1"/>
  <c r="M4" i="1" s="1"/>
  <c r="L45" i="1"/>
  <c r="M45" i="1" s="1"/>
  <c r="L2" i="1"/>
  <c r="L52" i="1"/>
  <c r="M52" i="1" s="1"/>
  <c r="L111" i="1"/>
  <c r="M111" i="1" s="1"/>
  <c r="L24" i="1"/>
  <c r="M24" i="1" s="1"/>
  <c r="L85" i="1"/>
  <c r="M85" i="1" s="1"/>
  <c r="L33" i="1"/>
  <c r="M33" i="1" s="1"/>
  <c r="L158" i="1"/>
  <c r="M158" i="1" s="1"/>
  <c r="L156" i="1"/>
  <c r="M156" i="1" s="1"/>
  <c r="L27" i="1"/>
  <c r="M27" i="1" s="1"/>
  <c r="L39" i="1"/>
  <c r="M39" i="1" s="1"/>
  <c r="L63" i="1"/>
  <c r="M63" i="1" s="1"/>
  <c r="L41" i="1"/>
  <c r="M41" i="1" s="1"/>
  <c r="L7" i="1"/>
  <c r="M7" i="1" s="1"/>
  <c r="L127" i="1"/>
  <c r="M127" i="1" s="1"/>
  <c r="L5" i="1"/>
  <c r="M5" i="1" s="1"/>
  <c r="L148" i="1"/>
  <c r="M148" i="1" s="1"/>
  <c r="L9" i="1"/>
  <c r="M9" i="1" s="1"/>
  <c r="M2" i="1" l="1"/>
  <c r="Q2" i="1" s="1"/>
  <c r="P2" i="1"/>
  <c r="O2" i="1"/>
  <c r="N2" i="1"/>
  <c r="R2" i="1" s="1"/>
  <c r="S2" i="1" l="1"/>
  <c r="T2" i="1"/>
</calcChain>
</file>

<file path=xl/sharedStrings.xml><?xml version="1.0" encoding="utf-8"?>
<sst xmlns="http://schemas.openxmlformats.org/spreadsheetml/2006/main" count="373" uniqueCount="40">
  <si>
    <t>Aaa1</t>
  </si>
  <si>
    <t>Aaa2</t>
  </si>
  <si>
    <t>x</t>
  </si>
  <si>
    <t>N</t>
  </si>
  <si>
    <t>pop prop</t>
  </si>
  <si>
    <t>Wilson lower</t>
  </si>
  <si>
    <t>Wilson upper</t>
  </si>
  <si>
    <t>lower&gt;0</t>
  </si>
  <si>
    <t>higher&gt;0</t>
  </si>
  <si>
    <t>cases superior</t>
  </si>
  <si>
    <t>cases inferior</t>
  </si>
  <si>
    <t>cases ambiguous</t>
  </si>
  <si>
    <t>sum</t>
  </si>
  <si>
    <t>%superior</t>
  </si>
  <si>
    <t>%inferior</t>
  </si>
  <si>
    <t>%ambiguous</t>
  </si>
  <si>
    <t>A</t>
  </si>
  <si>
    <t>D</t>
  </si>
  <si>
    <t>E</t>
  </si>
  <si>
    <t>F</t>
  </si>
  <si>
    <t>G</t>
  </si>
  <si>
    <t>H</t>
  </si>
  <si>
    <t>I</t>
  </si>
  <si>
    <t>K</t>
  </si>
  <si>
    <t>L</t>
  </si>
  <si>
    <t>M</t>
  </si>
  <si>
    <t>P</t>
  </si>
  <si>
    <t>Q</t>
  </si>
  <si>
    <t>z</t>
  </si>
  <si>
    <t>R</t>
  </si>
  <si>
    <t>S</t>
  </si>
  <si>
    <t>Ref</t>
  </si>
  <si>
    <t>T</t>
  </si>
  <si>
    <t>lower Wilson</t>
  </si>
  <si>
    <t>upper Wilson</t>
  </si>
  <si>
    <t>V</t>
  </si>
  <si>
    <t>X</t>
  </si>
  <si>
    <t>Y</t>
  </si>
  <si>
    <t>Newcombe-Wilson lower</t>
  </si>
  <si>
    <t>Newcombe-Wilson 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b/>
      <sz val="10"/>
      <color rgb="FFFF0000"/>
      <name val="Arial"/>
      <family val="2"/>
      <charset val="238"/>
    </font>
    <font>
      <sz val="12"/>
      <name val="Arial"/>
      <family val="2"/>
      <charset val="238"/>
    </font>
    <font>
      <b/>
      <sz val="10"/>
      <color theme="4"/>
      <name val="Arial"/>
      <family val="2"/>
      <charset val="238"/>
    </font>
    <font>
      <sz val="10"/>
      <color theme="4"/>
      <name val="Arial"/>
      <family val="2"/>
      <charset val="238"/>
    </font>
    <font>
      <b/>
      <sz val="10"/>
      <color theme="0" tint="-0.34998626667073579"/>
      <name val="Arial"/>
      <family val="2"/>
      <charset val="238"/>
    </font>
    <font>
      <sz val="10"/>
      <color theme="0" tint="-0.34998626667073579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9" fontId="3" fillId="0" borderId="0" xfId="1" applyFont="1"/>
    <xf numFmtId="9" fontId="0" fillId="0" borderId="0" xfId="1" applyFont="1"/>
    <xf numFmtId="10" fontId="3" fillId="0" borderId="0" xfId="1" applyNumberFormat="1" applyFont="1"/>
    <xf numFmtId="1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9" fontId="4" fillId="0" borderId="0" xfId="1" applyFont="1" applyAlignment="1">
      <alignment horizontal="right"/>
    </xf>
    <xf numFmtId="0" fontId="5" fillId="0" borderId="0" xfId="0" applyFont="1" applyAlignment="1">
      <alignment vertical="center" textRotation="90"/>
    </xf>
    <xf numFmtId="0" fontId="3" fillId="0" borderId="0" xfId="0" applyFont="1"/>
    <xf numFmtId="0" fontId="3" fillId="0" borderId="1" xfId="0" applyFont="1" applyBorder="1" applyAlignment="1">
      <alignment horizontal="center"/>
    </xf>
    <xf numFmtId="9" fontId="3" fillId="0" borderId="1" xfId="1" applyFont="1" applyBorder="1"/>
    <xf numFmtId="9" fontId="0" fillId="0" borderId="1" xfId="1" applyFont="1" applyBorder="1"/>
    <xf numFmtId="10" fontId="3" fillId="0" borderId="1" xfId="1" applyNumberFormat="1" applyFont="1" applyBorder="1"/>
    <xf numFmtId="0" fontId="0" fillId="0" borderId="1" xfId="0" applyBorder="1"/>
    <xf numFmtId="10" fontId="0" fillId="0" borderId="0" xfId="1" applyNumberFormat="1" applyFont="1"/>
    <xf numFmtId="9" fontId="3" fillId="0" borderId="0" xfId="1" applyFont="1" applyAlignment="1">
      <alignment horizontal="right"/>
    </xf>
    <xf numFmtId="0" fontId="3" fillId="0" borderId="0" xfId="0" applyFont="1" applyAlignment="1">
      <alignment horizontal="right"/>
    </xf>
    <xf numFmtId="9" fontId="3" fillId="0" borderId="0" xfId="1" applyFont="1" applyAlignment="1">
      <alignment horizontal="center"/>
    </xf>
    <xf numFmtId="9" fontId="0" fillId="0" borderId="0" xfId="0" applyNumberFormat="1"/>
    <xf numFmtId="0" fontId="6" fillId="0" borderId="0" xfId="0" applyFont="1" applyAlignment="1">
      <alignment horizontal="center"/>
    </xf>
    <xf numFmtId="9" fontId="6" fillId="0" borderId="0" xfId="1" applyFont="1" applyAlignment="1">
      <alignment horizontal="right"/>
    </xf>
    <xf numFmtId="10" fontId="0" fillId="0" borderId="1" xfId="1" applyNumberFormat="1" applyFont="1" applyBorder="1"/>
    <xf numFmtId="9" fontId="4" fillId="0" borderId="0" xfId="1" applyFont="1" applyAlignment="1">
      <alignment horizontal="center"/>
    </xf>
    <xf numFmtId="9" fontId="0" fillId="0" borderId="0" xfId="1" applyFont="1" applyAlignment="1">
      <alignment horizontal="center"/>
    </xf>
    <xf numFmtId="9" fontId="7" fillId="0" borderId="0" xfId="1" applyFont="1" applyAlignment="1">
      <alignment horizontal="right"/>
    </xf>
    <xf numFmtId="0" fontId="8" fillId="0" borderId="0" xfId="0" applyFont="1" applyAlignment="1">
      <alignment horizontal="center"/>
    </xf>
    <xf numFmtId="2" fontId="9" fillId="0" borderId="0" xfId="0" applyNumberFormat="1" applyFont="1"/>
    <xf numFmtId="1" fontId="3" fillId="0" borderId="0" xfId="0" applyNumberFormat="1" applyFont="1" applyAlignment="1">
      <alignment horizontal="right"/>
    </xf>
    <xf numFmtId="1" fontId="3" fillId="0" borderId="0" xfId="1" applyNumberFormat="1" applyFont="1" applyAlignment="1">
      <alignment horizontal="right"/>
    </xf>
    <xf numFmtId="2" fontId="9" fillId="0" borderId="0" xfId="1" applyNumberFormat="1" applyFont="1" applyAlignment="1">
      <alignment horizontal="right"/>
    </xf>
    <xf numFmtId="2" fontId="9" fillId="0" borderId="0" xfId="0" applyNumberFormat="1" applyFont="1" applyAlignment="1">
      <alignment horizontal="right"/>
    </xf>
    <xf numFmtId="10" fontId="0" fillId="0" borderId="0" xfId="0" applyNumberFormat="1" applyAlignment="1">
      <alignment horizontal="center"/>
    </xf>
    <xf numFmtId="10" fontId="2" fillId="0" borderId="0" xfId="1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3" fillId="2" borderId="2" xfId="0" applyFont="1" applyFill="1" applyBorder="1" applyAlignment="1">
      <alignment horizontal="center"/>
    </xf>
    <xf numFmtId="10" fontId="2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horizontal="center"/>
    </xf>
    <xf numFmtId="0" fontId="10" fillId="0" borderId="0" xfId="0" applyFont="1"/>
    <xf numFmtId="1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/>
    <xf numFmtId="9" fontId="11" fillId="0" borderId="0" xfId="1" applyFont="1"/>
    <xf numFmtId="9" fontId="2" fillId="0" borderId="0" xfId="1" applyFont="1"/>
    <xf numFmtId="0" fontId="2" fillId="0" borderId="0" xfId="0" applyFont="1" applyAlignment="1">
      <alignment horizontal="center"/>
    </xf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216"/>
  <sheetViews>
    <sheetView tabSelected="1" zoomScaleNormal="100" workbookViewId="0">
      <selection activeCell="H1" sqref="H1"/>
    </sheetView>
  </sheetViews>
  <sheetFormatPr defaultRowHeight="15" x14ac:dyDescent="0.25"/>
  <cols>
    <col min="1" max="1" width="13.28515625" bestFit="1" customWidth="1"/>
    <col min="2" max="2" width="13.7109375" bestFit="1" customWidth="1"/>
    <col min="5" max="5" width="23.7109375" customWidth="1"/>
    <col min="6" max="7" width="13.7109375" bestFit="1" customWidth="1"/>
    <col min="8" max="8" width="24" style="6" bestFit="1" customWidth="1"/>
    <col min="9" max="9" width="24.140625" style="6" bestFit="1" customWidth="1"/>
    <col min="10" max="12" width="13.7109375" bestFit="1" customWidth="1"/>
    <col min="14" max="14" width="15.5703125" bestFit="1" customWidth="1"/>
    <col min="15" max="15" width="14.5703125" bestFit="1" customWidth="1"/>
    <col min="16" max="16" width="18.5703125" bestFit="1" customWidth="1"/>
    <col min="17" max="17" width="13.85546875" bestFit="1" customWidth="1"/>
    <col min="18" max="18" width="14.85546875" bestFit="1" customWidth="1"/>
    <col min="19" max="20" width="13.85546875" bestFit="1" customWidth="1"/>
    <col min="21" max="21" width="14.140625" bestFit="1" customWidth="1"/>
    <col min="22" max="22" width="10.42578125" bestFit="1" customWidth="1"/>
    <col min="23" max="23" width="10.42578125" style="45" customWidth="1"/>
    <col min="24" max="24" width="10.7109375" bestFit="1" customWidth="1"/>
    <col min="25" max="25" width="12" bestFit="1" customWidth="1"/>
    <col min="26" max="26" width="20.5703125" customWidth="1"/>
    <col min="27" max="27" width="14.28515625" bestFit="1" customWidth="1"/>
    <col min="28" max="29" width="16.140625" bestFit="1" customWidth="1"/>
    <col min="30" max="30" width="13.140625" bestFit="1" customWidth="1"/>
    <col min="32" max="32" width="15.5703125" style="2" bestFit="1" customWidth="1"/>
    <col min="33" max="33" width="8.5703125" style="2" bestFit="1" customWidth="1"/>
    <col min="34" max="34" width="8.5703125" bestFit="1" customWidth="1"/>
    <col min="35" max="35" width="15.5703125" bestFit="1" customWidth="1"/>
    <col min="36" max="36" width="14.28515625" bestFit="1" customWidth="1"/>
    <col min="37" max="37" width="15.5703125" bestFit="1" customWidth="1"/>
    <col min="38" max="38" width="11.140625" bestFit="1" customWidth="1"/>
    <col min="258" max="258" width="13.28515625" bestFit="1" customWidth="1"/>
    <col min="259" max="259" width="13.7109375" bestFit="1" customWidth="1"/>
    <col min="262" max="262" width="23.7109375" customWidth="1"/>
    <col min="263" max="264" width="13.7109375" bestFit="1" customWidth="1"/>
    <col min="265" max="265" width="24" bestFit="1" customWidth="1"/>
    <col min="266" max="266" width="24.140625" bestFit="1" customWidth="1"/>
    <col min="267" max="269" width="13.7109375" bestFit="1" customWidth="1"/>
    <col min="271" max="271" width="15.5703125" bestFit="1" customWidth="1"/>
    <col min="272" max="272" width="14.5703125" bestFit="1" customWidth="1"/>
    <col min="273" max="273" width="18.5703125" bestFit="1" customWidth="1"/>
    <col min="274" max="274" width="13.85546875" bestFit="1" customWidth="1"/>
    <col min="275" max="275" width="14.85546875" bestFit="1" customWidth="1"/>
    <col min="276" max="276" width="13.85546875" bestFit="1" customWidth="1"/>
    <col min="277" max="277" width="12.42578125" customWidth="1"/>
    <col min="278" max="278" width="11.85546875" bestFit="1" customWidth="1"/>
    <col min="279" max="279" width="10.42578125" bestFit="1" customWidth="1"/>
    <col min="280" max="280" width="10.7109375" bestFit="1" customWidth="1"/>
    <col min="281" max="281" width="12" bestFit="1" customWidth="1"/>
    <col min="282" max="282" width="20.5703125" customWidth="1"/>
    <col min="283" max="283" width="14.28515625" bestFit="1" customWidth="1"/>
    <col min="284" max="285" width="16.140625" bestFit="1" customWidth="1"/>
    <col min="286" max="286" width="13.140625" bestFit="1" customWidth="1"/>
    <col min="288" max="288" width="15.5703125" bestFit="1" customWidth="1"/>
    <col min="289" max="290" width="8.5703125" bestFit="1" customWidth="1"/>
    <col min="291" max="291" width="15.5703125" bestFit="1" customWidth="1"/>
    <col min="292" max="292" width="14.28515625" bestFit="1" customWidth="1"/>
    <col min="293" max="293" width="15.5703125" bestFit="1" customWidth="1"/>
    <col min="294" max="294" width="11.140625" bestFit="1" customWidth="1"/>
    <col min="514" max="514" width="13.28515625" bestFit="1" customWidth="1"/>
    <col min="515" max="515" width="13.7109375" bestFit="1" customWidth="1"/>
    <col min="518" max="518" width="23.7109375" customWidth="1"/>
    <col min="519" max="520" width="13.7109375" bestFit="1" customWidth="1"/>
    <col min="521" max="521" width="24" bestFit="1" customWidth="1"/>
    <col min="522" max="522" width="24.140625" bestFit="1" customWidth="1"/>
    <col min="523" max="525" width="13.7109375" bestFit="1" customWidth="1"/>
    <col min="527" max="527" width="15.5703125" bestFit="1" customWidth="1"/>
    <col min="528" max="528" width="14.5703125" bestFit="1" customWidth="1"/>
    <col min="529" max="529" width="18.5703125" bestFit="1" customWidth="1"/>
    <col min="530" max="530" width="13.85546875" bestFit="1" customWidth="1"/>
    <col min="531" max="531" width="14.85546875" bestFit="1" customWidth="1"/>
    <col min="532" max="532" width="13.85546875" bestFit="1" customWidth="1"/>
    <col min="533" max="533" width="12.42578125" customWidth="1"/>
    <col min="534" max="534" width="11.85546875" bestFit="1" customWidth="1"/>
    <col min="535" max="535" width="10.42578125" bestFit="1" customWidth="1"/>
    <col min="536" max="536" width="10.7109375" bestFit="1" customWidth="1"/>
    <col min="537" max="537" width="12" bestFit="1" customWidth="1"/>
    <col min="538" max="538" width="20.5703125" customWidth="1"/>
    <col min="539" max="539" width="14.28515625" bestFit="1" customWidth="1"/>
    <col min="540" max="541" width="16.140625" bestFit="1" customWidth="1"/>
    <col min="542" max="542" width="13.140625" bestFit="1" customWidth="1"/>
    <col min="544" max="544" width="15.5703125" bestFit="1" customWidth="1"/>
    <col min="545" max="546" width="8.5703125" bestFit="1" customWidth="1"/>
    <col min="547" max="547" width="15.5703125" bestFit="1" customWidth="1"/>
    <col min="548" max="548" width="14.28515625" bestFit="1" customWidth="1"/>
    <col min="549" max="549" width="15.5703125" bestFit="1" customWidth="1"/>
    <col min="550" max="550" width="11.140625" bestFit="1" customWidth="1"/>
    <col min="770" max="770" width="13.28515625" bestFit="1" customWidth="1"/>
    <col min="771" max="771" width="13.7109375" bestFit="1" customWidth="1"/>
    <col min="774" max="774" width="23.7109375" customWidth="1"/>
    <col min="775" max="776" width="13.7109375" bestFit="1" customWidth="1"/>
    <col min="777" max="777" width="24" bestFit="1" customWidth="1"/>
    <col min="778" max="778" width="24.140625" bestFit="1" customWidth="1"/>
    <col min="779" max="781" width="13.7109375" bestFit="1" customWidth="1"/>
    <col min="783" max="783" width="15.5703125" bestFit="1" customWidth="1"/>
    <col min="784" max="784" width="14.5703125" bestFit="1" customWidth="1"/>
    <col min="785" max="785" width="18.5703125" bestFit="1" customWidth="1"/>
    <col min="786" max="786" width="13.85546875" bestFit="1" customWidth="1"/>
    <col min="787" max="787" width="14.85546875" bestFit="1" customWidth="1"/>
    <col min="788" max="788" width="13.85546875" bestFit="1" customWidth="1"/>
    <col min="789" max="789" width="12.42578125" customWidth="1"/>
    <col min="790" max="790" width="11.85546875" bestFit="1" customWidth="1"/>
    <col min="791" max="791" width="10.42578125" bestFit="1" customWidth="1"/>
    <col min="792" max="792" width="10.7109375" bestFit="1" customWidth="1"/>
    <col min="793" max="793" width="12" bestFit="1" customWidth="1"/>
    <col min="794" max="794" width="20.5703125" customWidth="1"/>
    <col min="795" max="795" width="14.28515625" bestFit="1" customWidth="1"/>
    <col min="796" max="797" width="16.140625" bestFit="1" customWidth="1"/>
    <col min="798" max="798" width="13.140625" bestFit="1" customWidth="1"/>
    <col min="800" max="800" width="15.5703125" bestFit="1" customWidth="1"/>
    <col min="801" max="802" width="8.5703125" bestFit="1" customWidth="1"/>
    <col min="803" max="803" width="15.5703125" bestFit="1" customWidth="1"/>
    <col min="804" max="804" width="14.28515625" bestFit="1" customWidth="1"/>
    <col min="805" max="805" width="15.5703125" bestFit="1" customWidth="1"/>
    <col min="806" max="806" width="11.140625" bestFit="1" customWidth="1"/>
    <col min="1026" max="1026" width="13.28515625" bestFit="1" customWidth="1"/>
    <col min="1027" max="1027" width="13.7109375" bestFit="1" customWidth="1"/>
    <col min="1030" max="1030" width="23.7109375" customWidth="1"/>
    <col min="1031" max="1032" width="13.7109375" bestFit="1" customWidth="1"/>
    <col min="1033" max="1033" width="24" bestFit="1" customWidth="1"/>
    <col min="1034" max="1034" width="24.140625" bestFit="1" customWidth="1"/>
    <col min="1035" max="1037" width="13.7109375" bestFit="1" customWidth="1"/>
    <col min="1039" max="1039" width="15.5703125" bestFit="1" customWidth="1"/>
    <col min="1040" max="1040" width="14.5703125" bestFit="1" customWidth="1"/>
    <col min="1041" max="1041" width="18.5703125" bestFit="1" customWidth="1"/>
    <col min="1042" max="1042" width="13.85546875" bestFit="1" customWidth="1"/>
    <col min="1043" max="1043" width="14.85546875" bestFit="1" customWidth="1"/>
    <col min="1044" max="1044" width="13.85546875" bestFit="1" customWidth="1"/>
    <col min="1045" max="1045" width="12.42578125" customWidth="1"/>
    <col min="1046" max="1046" width="11.85546875" bestFit="1" customWidth="1"/>
    <col min="1047" max="1047" width="10.42578125" bestFit="1" customWidth="1"/>
    <col min="1048" max="1048" width="10.7109375" bestFit="1" customWidth="1"/>
    <col min="1049" max="1049" width="12" bestFit="1" customWidth="1"/>
    <col min="1050" max="1050" width="20.5703125" customWidth="1"/>
    <col min="1051" max="1051" width="14.28515625" bestFit="1" customWidth="1"/>
    <col min="1052" max="1053" width="16.140625" bestFit="1" customWidth="1"/>
    <col min="1054" max="1054" width="13.140625" bestFit="1" customWidth="1"/>
    <col min="1056" max="1056" width="15.5703125" bestFit="1" customWidth="1"/>
    <col min="1057" max="1058" width="8.5703125" bestFit="1" customWidth="1"/>
    <col min="1059" max="1059" width="15.5703125" bestFit="1" customWidth="1"/>
    <col min="1060" max="1060" width="14.28515625" bestFit="1" customWidth="1"/>
    <col min="1061" max="1061" width="15.5703125" bestFit="1" customWidth="1"/>
    <col min="1062" max="1062" width="11.140625" bestFit="1" customWidth="1"/>
    <col min="1282" max="1282" width="13.28515625" bestFit="1" customWidth="1"/>
    <col min="1283" max="1283" width="13.7109375" bestFit="1" customWidth="1"/>
    <col min="1286" max="1286" width="23.7109375" customWidth="1"/>
    <col min="1287" max="1288" width="13.7109375" bestFit="1" customWidth="1"/>
    <col min="1289" max="1289" width="24" bestFit="1" customWidth="1"/>
    <col min="1290" max="1290" width="24.140625" bestFit="1" customWidth="1"/>
    <col min="1291" max="1293" width="13.7109375" bestFit="1" customWidth="1"/>
    <col min="1295" max="1295" width="15.5703125" bestFit="1" customWidth="1"/>
    <col min="1296" max="1296" width="14.5703125" bestFit="1" customWidth="1"/>
    <col min="1297" max="1297" width="18.5703125" bestFit="1" customWidth="1"/>
    <col min="1298" max="1298" width="13.85546875" bestFit="1" customWidth="1"/>
    <col min="1299" max="1299" width="14.85546875" bestFit="1" customWidth="1"/>
    <col min="1300" max="1300" width="13.85546875" bestFit="1" customWidth="1"/>
    <col min="1301" max="1301" width="12.42578125" customWidth="1"/>
    <col min="1302" max="1302" width="11.85546875" bestFit="1" customWidth="1"/>
    <col min="1303" max="1303" width="10.42578125" bestFit="1" customWidth="1"/>
    <col min="1304" max="1304" width="10.7109375" bestFit="1" customWidth="1"/>
    <col min="1305" max="1305" width="12" bestFit="1" customWidth="1"/>
    <col min="1306" max="1306" width="20.5703125" customWidth="1"/>
    <col min="1307" max="1307" width="14.28515625" bestFit="1" customWidth="1"/>
    <col min="1308" max="1309" width="16.140625" bestFit="1" customWidth="1"/>
    <col min="1310" max="1310" width="13.140625" bestFit="1" customWidth="1"/>
    <col min="1312" max="1312" width="15.5703125" bestFit="1" customWidth="1"/>
    <col min="1313" max="1314" width="8.5703125" bestFit="1" customWidth="1"/>
    <col min="1315" max="1315" width="15.5703125" bestFit="1" customWidth="1"/>
    <col min="1316" max="1316" width="14.28515625" bestFit="1" customWidth="1"/>
    <col min="1317" max="1317" width="15.5703125" bestFit="1" customWidth="1"/>
    <col min="1318" max="1318" width="11.140625" bestFit="1" customWidth="1"/>
    <col min="1538" max="1538" width="13.28515625" bestFit="1" customWidth="1"/>
    <col min="1539" max="1539" width="13.7109375" bestFit="1" customWidth="1"/>
    <col min="1542" max="1542" width="23.7109375" customWidth="1"/>
    <col min="1543" max="1544" width="13.7109375" bestFit="1" customWidth="1"/>
    <col min="1545" max="1545" width="24" bestFit="1" customWidth="1"/>
    <col min="1546" max="1546" width="24.140625" bestFit="1" customWidth="1"/>
    <col min="1547" max="1549" width="13.7109375" bestFit="1" customWidth="1"/>
    <col min="1551" max="1551" width="15.5703125" bestFit="1" customWidth="1"/>
    <col min="1552" max="1552" width="14.5703125" bestFit="1" customWidth="1"/>
    <col min="1553" max="1553" width="18.5703125" bestFit="1" customWidth="1"/>
    <col min="1554" max="1554" width="13.85546875" bestFit="1" customWidth="1"/>
    <col min="1555" max="1555" width="14.85546875" bestFit="1" customWidth="1"/>
    <col min="1556" max="1556" width="13.85546875" bestFit="1" customWidth="1"/>
    <col min="1557" max="1557" width="12.42578125" customWidth="1"/>
    <col min="1558" max="1558" width="11.85546875" bestFit="1" customWidth="1"/>
    <col min="1559" max="1559" width="10.42578125" bestFit="1" customWidth="1"/>
    <col min="1560" max="1560" width="10.7109375" bestFit="1" customWidth="1"/>
    <col min="1561" max="1561" width="12" bestFit="1" customWidth="1"/>
    <col min="1562" max="1562" width="20.5703125" customWidth="1"/>
    <col min="1563" max="1563" width="14.28515625" bestFit="1" customWidth="1"/>
    <col min="1564" max="1565" width="16.140625" bestFit="1" customWidth="1"/>
    <col min="1566" max="1566" width="13.140625" bestFit="1" customWidth="1"/>
    <col min="1568" max="1568" width="15.5703125" bestFit="1" customWidth="1"/>
    <col min="1569" max="1570" width="8.5703125" bestFit="1" customWidth="1"/>
    <col min="1571" max="1571" width="15.5703125" bestFit="1" customWidth="1"/>
    <col min="1572" max="1572" width="14.28515625" bestFit="1" customWidth="1"/>
    <col min="1573" max="1573" width="15.5703125" bestFit="1" customWidth="1"/>
    <col min="1574" max="1574" width="11.140625" bestFit="1" customWidth="1"/>
    <col min="1794" max="1794" width="13.28515625" bestFit="1" customWidth="1"/>
    <col min="1795" max="1795" width="13.7109375" bestFit="1" customWidth="1"/>
    <col min="1798" max="1798" width="23.7109375" customWidth="1"/>
    <col min="1799" max="1800" width="13.7109375" bestFit="1" customWidth="1"/>
    <col min="1801" max="1801" width="24" bestFit="1" customWidth="1"/>
    <col min="1802" max="1802" width="24.140625" bestFit="1" customWidth="1"/>
    <col min="1803" max="1805" width="13.7109375" bestFit="1" customWidth="1"/>
    <col min="1807" max="1807" width="15.5703125" bestFit="1" customWidth="1"/>
    <col min="1808" max="1808" width="14.5703125" bestFit="1" customWidth="1"/>
    <col min="1809" max="1809" width="18.5703125" bestFit="1" customWidth="1"/>
    <col min="1810" max="1810" width="13.85546875" bestFit="1" customWidth="1"/>
    <col min="1811" max="1811" width="14.85546875" bestFit="1" customWidth="1"/>
    <col min="1812" max="1812" width="13.85546875" bestFit="1" customWidth="1"/>
    <col min="1813" max="1813" width="12.42578125" customWidth="1"/>
    <col min="1814" max="1814" width="11.85546875" bestFit="1" customWidth="1"/>
    <col min="1815" max="1815" width="10.42578125" bestFit="1" customWidth="1"/>
    <col min="1816" max="1816" width="10.7109375" bestFit="1" customWidth="1"/>
    <col min="1817" max="1817" width="12" bestFit="1" customWidth="1"/>
    <col min="1818" max="1818" width="20.5703125" customWidth="1"/>
    <col min="1819" max="1819" width="14.28515625" bestFit="1" customWidth="1"/>
    <col min="1820" max="1821" width="16.140625" bestFit="1" customWidth="1"/>
    <col min="1822" max="1822" width="13.140625" bestFit="1" customWidth="1"/>
    <col min="1824" max="1824" width="15.5703125" bestFit="1" customWidth="1"/>
    <col min="1825" max="1826" width="8.5703125" bestFit="1" customWidth="1"/>
    <col min="1827" max="1827" width="15.5703125" bestFit="1" customWidth="1"/>
    <col min="1828" max="1828" width="14.28515625" bestFit="1" customWidth="1"/>
    <col min="1829" max="1829" width="15.5703125" bestFit="1" customWidth="1"/>
    <col min="1830" max="1830" width="11.140625" bestFit="1" customWidth="1"/>
    <col min="2050" max="2050" width="13.28515625" bestFit="1" customWidth="1"/>
    <col min="2051" max="2051" width="13.7109375" bestFit="1" customWidth="1"/>
    <col min="2054" max="2054" width="23.7109375" customWidth="1"/>
    <col min="2055" max="2056" width="13.7109375" bestFit="1" customWidth="1"/>
    <col min="2057" max="2057" width="24" bestFit="1" customWidth="1"/>
    <col min="2058" max="2058" width="24.140625" bestFit="1" customWidth="1"/>
    <col min="2059" max="2061" width="13.7109375" bestFit="1" customWidth="1"/>
    <col min="2063" max="2063" width="15.5703125" bestFit="1" customWidth="1"/>
    <col min="2064" max="2064" width="14.5703125" bestFit="1" customWidth="1"/>
    <col min="2065" max="2065" width="18.5703125" bestFit="1" customWidth="1"/>
    <col min="2066" max="2066" width="13.85546875" bestFit="1" customWidth="1"/>
    <col min="2067" max="2067" width="14.85546875" bestFit="1" customWidth="1"/>
    <col min="2068" max="2068" width="13.85546875" bestFit="1" customWidth="1"/>
    <col min="2069" max="2069" width="12.42578125" customWidth="1"/>
    <col min="2070" max="2070" width="11.85546875" bestFit="1" customWidth="1"/>
    <col min="2071" max="2071" width="10.42578125" bestFit="1" customWidth="1"/>
    <col min="2072" max="2072" width="10.7109375" bestFit="1" customWidth="1"/>
    <col min="2073" max="2073" width="12" bestFit="1" customWidth="1"/>
    <col min="2074" max="2074" width="20.5703125" customWidth="1"/>
    <col min="2075" max="2075" width="14.28515625" bestFit="1" customWidth="1"/>
    <col min="2076" max="2077" width="16.140625" bestFit="1" customWidth="1"/>
    <col min="2078" max="2078" width="13.140625" bestFit="1" customWidth="1"/>
    <col min="2080" max="2080" width="15.5703125" bestFit="1" customWidth="1"/>
    <col min="2081" max="2082" width="8.5703125" bestFit="1" customWidth="1"/>
    <col min="2083" max="2083" width="15.5703125" bestFit="1" customWidth="1"/>
    <col min="2084" max="2084" width="14.28515625" bestFit="1" customWidth="1"/>
    <col min="2085" max="2085" width="15.5703125" bestFit="1" customWidth="1"/>
    <col min="2086" max="2086" width="11.140625" bestFit="1" customWidth="1"/>
    <col min="2306" max="2306" width="13.28515625" bestFit="1" customWidth="1"/>
    <col min="2307" max="2307" width="13.7109375" bestFit="1" customWidth="1"/>
    <col min="2310" max="2310" width="23.7109375" customWidth="1"/>
    <col min="2311" max="2312" width="13.7109375" bestFit="1" customWidth="1"/>
    <col min="2313" max="2313" width="24" bestFit="1" customWidth="1"/>
    <col min="2314" max="2314" width="24.140625" bestFit="1" customWidth="1"/>
    <col min="2315" max="2317" width="13.7109375" bestFit="1" customWidth="1"/>
    <col min="2319" max="2319" width="15.5703125" bestFit="1" customWidth="1"/>
    <col min="2320" max="2320" width="14.5703125" bestFit="1" customWidth="1"/>
    <col min="2321" max="2321" width="18.5703125" bestFit="1" customWidth="1"/>
    <col min="2322" max="2322" width="13.85546875" bestFit="1" customWidth="1"/>
    <col min="2323" max="2323" width="14.85546875" bestFit="1" customWidth="1"/>
    <col min="2324" max="2324" width="13.85546875" bestFit="1" customWidth="1"/>
    <col min="2325" max="2325" width="12.42578125" customWidth="1"/>
    <col min="2326" max="2326" width="11.85546875" bestFit="1" customWidth="1"/>
    <col min="2327" max="2327" width="10.42578125" bestFit="1" customWidth="1"/>
    <col min="2328" max="2328" width="10.7109375" bestFit="1" customWidth="1"/>
    <col min="2329" max="2329" width="12" bestFit="1" customWidth="1"/>
    <col min="2330" max="2330" width="20.5703125" customWidth="1"/>
    <col min="2331" max="2331" width="14.28515625" bestFit="1" customWidth="1"/>
    <col min="2332" max="2333" width="16.140625" bestFit="1" customWidth="1"/>
    <col min="2334" max="2334" width="13.140625" bestFit="1" customWidth="1"/>
    <col min="2336" max="2336" width="15.5703125" bestFit="1" customWidth="1"/>
    <col min="2337" max="2338" width="8.5703125" bestFit="1" customWidth="1"/>
    <col min="2339" max="2339" width="15.5703125" bestFit="1" customWidth="1"/>
    <col min="2340" max="2340" width="14.28515625" bestFit="1" customWidth="1"/>
    <col min="2341" max="2341" width="15.5703125" bestFit="1" customWidth="1"/>
    <col min="2342" max="2342" width="11.140625" bestFit="1" customWidth="1"/>
    <col min="2562" max="2562" width="13.28515625" bestFit="1" customWidth="1"/>
    <col min="2563" max="2563" width="13.7109375" bestFit="1" customWidth="1"/>
    <col min="2566" max="2566" width="23.7109375" customWidth="1"/>
    <col min="2567" max="2568" width="13.7109375" bestFit="1" customWidth="1"/>
    <col min="2569" max="2569" width="24" bestFit="1" customWidth="1"/>
    <col min="2570" max="2570" width="24.140625" bestFit="1" customWidth="1"/>
    <col min="2571" max="2573" width="13.7109375" bestFit="1" customWidth="1"/>
    <col min="2575" max="2575" width="15.5703125" bestFit="1" customWidth="1"/>
    <col min="2576" max="2576" width="14.5703125" bestFit="1" customWidth="1"/>
    <col min="2577" max="2577" width="18.5703125" bestFit="1" customWidth="1"/>
    <col min="2578" max="2578" width="13.85546875" bestFit="1" customWidth="1"/>
    <col min="2579" max="2579" width="14.85546875" bestFit="1" customWidth="1"/>
    <col min="2580" max="2580" width="13.85546875" bestFit="1" customWidth="1"/>
    <col min="2581" max="2581" width="12.42578125" customWidth="1"/>
    <col min="2582" max="2582" width="11.85546875" bestFit="1" customWidth="1"/>
    <col min="2583" max="2583" width="10.42578125" bestFit="1" customWidth="1"/>
    <col min="2584" max="2584" width="10.7109375" bestFit="1" customWidth="1"/>
    <col min="2585" max="2585" width="12" bestFit="1" customWidth="1"/>
    <col min="2586" max="2586" width="20.5703125" customWidth="1"/>
    <col min="2587" max="2587" width="14.28515625" bestFit="1" customWidth="1"/>
    <col min="2588" max="2589" width="16.140625" bestFit="1" customWidth="1"/>
    <col min="2590" max="2590" width="13.140625" bestFit="1" customWidth="1"/>
    <col min="2592" max="2592" width="15.5703125" bestFit="1" customWidth="1"/>
    <col min="2593" max="2594" width="8.5703125" bestFit="1" customWidth="1"/>
    <col min="2595" max="2595" width="15.5703125" bestFit="1" customWidth="1"/>
    <col min="2596" max="2596" width="14.28515625" bestFit="1" customWidth="1"/>
    <col min="2597" max="2597" width="15.5703125" bestFit="1" customWidth="1"/>
    <col min="2598" max="2598" width="11.140625" bestFit="1" customWidth="1"/>
    <col min="2818" max="2818" width="13.28515625" bestFit="1" customWidth="1"/>
    <col min="2819" max="2819" width="13.7109375" bestFit="1" customWidth="1"/>
    <col min="2822" max="2822" width="23.7109375" customWidth="1"/>
    <col min="2823" max="2824" width="13.7109375" bestFit="1" customWidth="1"/>
    <col min="2825" max="2825" width="24" bestFit="1" customWidth="1"/>
    <col min="2826" max="2826" width="24.140625" bestFit="1" customWidth="1"/>
    <col min="2827" max="2829" width="13.7109375" bestFit="1" customWidth="1"/>
    <col min="2831" max="2831" width="15.5703125" bestFit="1" customWidth="1"/>
    <col min="2832" max="2832" width="14.5703125" bestFit="1" customWidth="1"/>
    <col min="2833" max="2833" width="18.5703125" bestFit="1" customWidth="1"/>
    <col min="2834" max="2834" width="13.85546875" bestFit="1" customWidth="1"/>
    <col min="2835" max="2835" width="14.85546875" bestFit="1" customWidth="1"/>
    <col min="2836" max="2836" width="13.85546875" bestFit="1" customWidth="1"/>
    <col min="2837" max="2837" width="12.42578125" customWidth="1"/>
    <col min="2838" max="2838" width="11.85546875" bestFit="1" customWidth="1"/>
    <col min="2839" max="2839" width="10.42578125" bestFit="1" customWidth="1"/>
    <col min="2840" max="2840" width="10.7109375" bestFit="1" customWidth="1"/>
    <col min="2841" max="2841" width="12" bestFit="1" customWidth="1"/>
    <col min="2842" max="2842" width="20.5703125" customWidth="1"/>
    <col min="2843" max="2843" width="14.28515625" bestFit="1" customWidth="1"/>
    <col min="2844" max="2845" width="16.140625" bestFit="1" customWidth="1"/>
    <col min="2846" max="2846" width="13.140625" bestFit="1" customWidth="1"/>
    <col min="2848" max="2848" width="15.5703125" bestFit="1" customWidth="1"/>
    <col min="2849" max="2850" width="8.5703125" bestFit="1" customWidth="1"/>
    <col min="2851" max="2851" width="15.5703125" bestFit="1" customWidth="1"/>
    <col min="2852" max="2852" width="14.28515625" bestFit="1" customWidth="1"/>
    <col min="2853" max="2853" width="15.5703125" bestFit="1" customWidth="1"/>
    <col min="2854" max="2854" width="11.140625" bestFit="1" customWidth="1"/>
    <col min="3074" max="3074" width="13.28515625" bestFit="1" customWidth="1"/>
    <col min="3075" max="3075" width="13.7109375" bestFit="1" customWidth="1"/>
    <col min="3078" max="3078" width="23.7109375" customWidth="1"/>
    <col min="3079" max="3080" width="13.7109375" bestFit="1" customWidth="1"/>
    <col min="3081" max="3081" width="24" bestFit="1" customWidth="1"/>
    <col min="3082" max="3082" width="24.140625" bestFit="1" customWidth="1"/>
    <col min="3083" max="3085" width="13.7109375" bestFit="1" customWidth="1"/>
    <col min="3087" max="3087" width="15.5703125" bestFit="1" customWidth="1"/>
    <col min="3088" max="3088" width="14.5703125" bestFit="1" customWidth="1"/>
    <col min="3089" max="3089" width="18.5703125" bestFit="1" customWidth="1"/>
    <col min="3090" max="3090" width="13.85546875" bestFit="1" customWidth="1"/>
    <col min="3091" max="3091" width="14.85546875" bestFit="1" customWidth="1"/>
    <col min="3092" max="3092" width="13.85546875" bestFit="1" customWidth="1"/>
    <col min="3093" max="3093" width="12.42578125" customWidth="1"/>
    <col min="3094" max="3094" width="11.85546875" bestFit="1" customWidth="1"/>
    <col min="3095" max="3095" width="10.42578125" bestFit="1" customWidth="1"/>
    <col min="3096" max="3096" width="10.7109375" bestFit="1" customWidth="1"/>
    <col min="3097" max="3097" width="12" bestFit="1" customWidth="1"/>
    <col min="3098" max="3098" width="20.5703125" customWidth="1"/>
    <col min="3099" max="3099" width="14.28515625" bestFit="1" customWidth="1"/>
    <col min="3100" max="3101" width="16.140625" bestFit="1" customWidth="1"/>
    <col min="3102" max="3102" width="13.140625" bestFit="1" customWidth="1"/>
    <col min="3104" max="3104" width="15.5703125" bestFit="1" customWidth="1"/>
    <col min="3105" max="3106" width="8.5703125" bestFit="1" customWidth="1"/>
    <col min="3107" max="3107" width="15.5703125" bestFit="1" customWidth="1"/>
    <col min="3108" max="3108" width="14.28515625" bestFit="1" customWidth="1"/>
    <col min="3109" max="3109" width="15.5703125" bestFit="1" customWidth="1"/>
    <col min="3110" max="3110" width="11.140625" bestFit="1" customWidth="1"/>
    <col min="3330" max="3330" width="13.28515625" bestFit="1" customWidth="1"/>
    <col min="3331" max="3331" width="13.7109375" bestFit="1" customWidth="1"/>
    <col min="3334" max="3334" width="23.7109375" customWidth="1"/>
    <col min="3335" max="3336" width="13.7109375" bestFit="1" customWidth="1"/>
    <col min="3337" max="3337" width="24" bestFit="1" customWidth="1"/>
    <col min="3338" max="3338" width="24.140625" bestFit="1" customWidth="1"/>
    <col min="3339" max="3341" width="13.7109375" bestFit="1" customWidth="1"/>
    <col min="3343" max="3343" width="15.5703125" bestFit="1" customWidth="1"/>
    <col min="3344" max="3344" width="14.5703125" bestFit="1" customWidth="1"/>
    <col min="3345" max="3345" width="18.5703125" bestFit="1" customWidth="1"/>
    <col min="3346" max="3346" width="13.85546875" bestFit="1" customWidth="1"/>
    <col min="3347" max="3347" width="14.85546875" bestFit="1" customWidth="1"/>
    <col min="3348" max="3348" width="13.85546875" bestFit="1" customWidth="1"/>
    <col min="3349" max="3349" width="12.42578125" customWidth="1"/>
    <col min="3350" max="3350" width="11.85546875" bestFit="1" customWidth="1"/>
    <col min="3351" max="3351" width="10.42578125" bestFit="1" customWidth="1"/>
    <col min="3352" max="3352" width="10.7109375" bestFit="1" customWidth="1"/>
    <col min="3353" max="3353" width="12" bestFit="1" customWidth="1"/>
    <col min="3354" max="3354" width="20.5703125" customWidth="1"/>
    <col min="3355" max="3355" width="14.28515625" bestFit="1" customWidth="1"/>
    <col min="3356" max="3357" width="16.140625" bestFit="1" customWidth="1"/>
    <col min="3358" max="3358" width="13.140625" bestFit="1" customWidth="1"/>
    <col min="3360" max="3360" width="15.5703125" bestFit="1" customWidth="1"/>
    <col min="3361" max="3362" width="8.5703125" bestFit="1" customWidth="1"/>
    <col min="3363" max="3363" width="15.5703125" bestFit="1" customWidth="1"/>
    <col min="3364" max="3364" width="14.28515625" bestFit="1" customWidth="1"/>
    <col min="3365" max="3365" width="15.5703125" bestFit="1" customWidth="1"/>
    <col min="3366" max="3366" width="11.140625" bestFit="1" customWidth="1"/>
    <col min="3586" max="3586" width="13.28515625" bestFit="1" customWidth="1"/>
    <col min="3587" max="3587" width="13.7109375" bestFit="1" customWidth="1"/>
    <col min="3590" max="3590" width="23.7109375" customWidth="1"/>
    <col min="3591" max="3592" width="13.7109375" bestFit="1" customWidth="1"/>
    <col min="3593" max="3593" width="24" bestFit="1" customWidth="1"/>
    <col min="3594" max="3594" width="24.140625" bestFit="1" customWidth="1"/>
    <col min="3595" max="3597" width="13.7109375" bestFit="1" customWidth="1"/>
    <col min="3599" max="3599" width="15.5703125" bestFit="1" customWidth="1"/>
    <col min="3600" max="3600" width="14.5703125" bestFit="1" customWidth="1"/>
    <col min="3601" max="3601" width="18.5703125" bestFit="1" customWidth="1"/>
    <col min="3602" max="3602" width="13.85546875" bestFit="1" customWidth="1"/>
    <col min="3603" max="3603" width="14.85546875" bestFit="1" customWidth="1"/>
    <col min="3604" max="3604" width="13.85546875" bestFit="1" customWidth="1"/>
    <col min="3605" max="3605" width="12.42578125" customWidth="1"/>
    <col min="3606" max="3606" width="11.85546875" bestFit="1" customWidth="1"/>
    <col min="3607" max="3607" width="10.42578125" bestFit="1" customWidth="1"/>
    <col min="3608" max="3608" width="10.7109375" bestFit="1" customWidth="1"/>
    <col min="3609" max="3609" width="12" bestFit="1" customWidth="1"/>
    <col min="3610" max="3610" width="20.5703125" customWidth="1"/>
    <col min="3611" max="3611" width="14.28515625" bestFit="1" customWidth="1"/>
    <col min="3612" max="3613" width="16.140625" bestFit="1" customWidth="1"/>
    <col min="3614" max="3614" width="13.140625" bestFit="1" customWidth="1"/>
    <col min="3616" max="3616" width="15.5703125" bestFit="1" customWidth="1"/>
    <col min="3617" max="3618" width="8.5703125" bestFit="1" customWidth="1"/>
    <col min="3619" max="3619" width="15.5703125" bestFit="1" customWidth="1"/>
    <col min="3620" max="3620" width="14.28515625" bestFit="1" customWidth="1"/>
    <col min="3621" max="3621" width="15.5703125" bestFit="1" customWidth="1"/>
    <col min="3622" max="3622" width="11.140625" bestFit="1" customWidth="1"/>
    <col min="3842" max="3842" width="13.28515625" bestFit="1" customWidth="1"/>
    <col min="3843" max="3843" width="13.7109375" bestFit="1" customWidth="1"/>
    <col min="3846" max="3846" width="23.7109375" customWidth="1"/>
    <col min="3847" max="3848" width="13.7109375" bestFit="1" customWidth="1"/>
    <col min="3849" max="3849" width="24" bestFit="1" customWidth="1"/>
    <col min="3850" max="3850" width="24.140625" bestFit="1" customWidth="1"/>
    <col min="3851" max="3853" width="13.7109375" bestFit="1" customWidth="1"/>
    <col min="3855" max="3855" width="15.5703125" bestFit="1" customWidth="1"/>
    <col min="3856" max="3856" width="14.5703125" bestFit="1" customWidth="1"/>
    <col min="3857" max="3857" width="18.5703125" bestFit="1" customWidth="1"/>
    <col min="3858" max="3858" width="13.85546875" bestFit="1" customWidth="1"/>
    <col min="3859" max="3859" width="14.85546875" bestFit="1" customWidth="1"/>
    <col min="3860" max="3860" width="13.85546875" bestFit="1" customWidth="1"/>
    <col min="3861" max="3861" width="12.42578125" customWidth="1"/>
    <col min="3862" max="3862" width="11.85546875" bestFit="1" customWidth="1"/>
    <col min="3863" max="3863" width="10.42578125" bestFit="1" customWidth="1"/>
    <col min="3864" max="3864" width="10.7109375" bestFit="1" customWidth="1"/>
    <col min="3865" max="3865" width="12" bestFit="1" customWidth="1"/>
    <col min="3866" max="3866" width="20.5703125" customWidth="1"/>
    <col min="3867" max="3867" width="14.28515625" bestFit="1" customWidth="1"/>
    <col min="3868" max="3869" width="16.140625" bestFit="1" customWidth="1"/>
    <col min="3870" max="3870" width="13.140625" bestFit="1" customWidth="1"/>
    <col min="3872" max="3872" width="15.5703125" bestFit="1" customWidth="1"/>
    <col min="3873" max="3874" width="8.5703125" bestFit="1" customWidth="1"/>
    <col min="3875" max="3875" width="15.5703125" bestFit="1" customWidth="1"/>
    <col min="3876" max="3876" width="14.28515625" bestFit="1" customWidth="1"/>
    <col min="3877" max="3877" width="15.5703125" bestFit="1" customWidth="1"/>
    <col min="3878" max="3878" width="11.140625" bestFit="1" customWidth="1"/>
    <col min="4098" max="4098" width="13.28515625" bestFit="1" customWidth="1"/>
    <col min="4099" max="4099" width="13.7109375" bestFit="1" customWidth="1"/>
    <col min="4102" max="4102" width="23.7109375" customWidth="1"/>
    <col min="4103" max="4104" width="13.7109375" bestFit="1" customWidth="1"/>
    <col min="4105" max="4105" width="24" bestFit="1" customWidth="1"/>
    <col min="4106" max="4106" width="24.140625" bestFit="1" customWidth="1"/>
    <col min="4107" max="4109" width="13.7109375" bestFit="1" customWidth="1"/>
    <col min="4111" max="4111" width="15.5703125" bestFit="1" customWidth="1"/>
    <col min="4112" max="4112" width="14.5703125" bestFit="1" customWidth="1"/>
    <col min="4113" max="4113" width="18.5703125" bestFit="1" customWidth="1"/>
    <col min="4114" max="4114" width="13.85546875" bestFit="1" customWidth="1"/>
    <col min="4115" max="4115" width="14.85546875" bestFit="1" customWidth="1"/>
    <col min="4116" max="4116" width="13.85546875" bestFit="1" customWidth="1"/>
    <col min="4117" max="4117" width="12.42578125" customWidth="1"/>
    <col min="4118" max="4118" width="11.85546875" bestFit="1" customWidth="1"/>
    <col min="4119" max="4119" width="10.42578125" bestFit="1" customWidth="1"/>
    <col min="4120" max="4120" width="10.7109375" bestFit="1" customWidth="1"/>
    <col min="4121" max="4121" width="12" bestFit="1" customWidth="1"/>
    <col min="4122" max="4122" width="20.5703125" customWidth="1"/>
    <col min="4123" max="4123" width="14.28515625" bestFit="1" customWidth="1"/>
    <col min="4124" max="4125" width="16.140625" bestFit="1" customWidth="1"/>
    <col min="4126" max="4126" width="13.140625" bestFit="1" customWidth="1"/>
    <col min="4128" max="4128" width="15.5703125" bestFit="1" customWidth="1"/>
    <col min="4129" max="4130" width="8.5703125" bestFit="1" customWidth="1"/>
    <col min="4131" max="4131" width="15.5703125" bestFit="1" customWidth="1"/>
    <col min="4132" max="4132" width="14.28515625" bestFit="1" customWidth="1"/>
    <col min="4133" max="4133" width="15.5703125" bestFit="1" customWidth="1"/>
    <col min="4134" max="4134" width="11.140625" bestFit="1" customWidth="1"/>
    <col min="4354" max="4354" width="13.28515625" bestFit="1" customWidth="1"/>
    <col min="4355" max="4355" width="13.7109375" bestFit="1" customWidth="1"/>
    <col min="4358" max="4358" width="23.7109375" customWidth="1"/>
    <col min="4359" max="4360" width="13.7109375" bestFit="1" customWidth="1"/>
    <col min="4361" max="4361" width="24" bestFit="1" customWidth="1"/>
    <col min="4362" max="4362" width="24.140625" bestFit="1" customWidth="1"/>
    <col min="4363" max="4365" width="13.7109375" bestFit="1" customWidth="1"/>
    <col min="4367" max="4367" width="15.5703125" bestFit="1" customWidth="1"/>
    <col min="4368" max="4368" width="14.5703125" bestFit="1" customWidth="1"/>
    <col min="4369" max="4369" width="18.5703125" bestFit="1" customWidth="1"/>
    <col min="4370" max="4370" width="13.85546875" bestFit="1" customWidth="1"/>
    <col min="4371" max="4371" width="14.85546875" bestFit="1" customWidth="1"/>
    <col min="4372" max="4372" width="13.85546875" bestFit="1" customWidth="1"/>
    <col min="4373" max="4373" width="12.42578125" customWidth="1"/>
    <col min="4374" max="4374" width="11.85546875" bestFit="1" customWidth="1"/>
    <col min="4375" max="4375" width="10.42578125" bestFit="1" customWidth="1"/>
    <col min="4376" max="4376" width="10.7109375" bestFit="1" customWidth="1"/>
    <col min="4377" max="4377" width="12" bestFit="1" customWidth="1"/>
    <col min="4378" max="4378" width="20.5703125" customWidth="1"/>
    <col min="4379" max="4379" width="14.28515625" bestFit="1" customWidth="1"/>
    <col min="4380" max="4381" width="16.140625" bestFit="1" customWidth="1"/>
    <col min="4382" max="4382" width="13.140625" bestFit="1" customWidth="1"/>
    <col min="4384" max="4384" width="15.5703125" bestFit="1" customWidth="1"/>
    <col min="4385" max="4386" width="8.5703125" bestFit="1" customWidth="1"/>
    <col min="4387" max="4387" width="15.5703125" bestFit="1" customWidth="1"/>
    <col min="4388" max="4388" width="14.28515625" bestFit="1" customWidth="1"/>
    <col min="4389" max="4389" width="15.5703125" bestFit="1" customWidth="1"/>
    <col min="4390" max="4390" width="11.140625" bestFit="1" customWidth="1"/>
    <col min="4610" max="4610" width="13.28515625" bestFit="1" customWidth="1"/>
    <col min="4611" max="4611" width="13.7109375" bestFit="1" customWidth="1"/>
    <col min="4614" max="4614" width="23.7109375" customWidth="1"/>
    <col min="4615" max="4616" width="13.7109375" bestFit="1" customWidth="1"/>
    <col min="4617" max="4617" width="24" bestFit="1" customWidth="1"/>
    <col min="4618" max="4618" width="24.140625" bestFit="1" customWidth="1"/>
    <col min="4619" max="4621" width="13.7109375" bestFit="1" customWidth="1"/>
    <col min="4623" max="4623" width="15.5703125" bestFit="1" customWidth="1"/>
    <col min="4624" max="4624" width="14.5703125" bestFit="1" customWidth="1"/>
    <col min="4625" max="4625" width="18.5703125" bestFit="1" customWidth="1"/>
    <col min="4626" max="4626" width="13.85546875" bestFit="1" customWidth="1"/>
    <col min="4627" max="4627" width="14.85546875" bestFit="1" customWidth="1"/>
    <col min="4628" max="4628" width="13.85546875" bestFit="1" customWidth="1"/>
    <col min="4629" max="4629" width="12.42578125" customWidth="1"/>
    <col min="4630" max="4630" width="11.85546875" bestFit="1" customWidth="1"/>
    <col min="4631" max="4631" width="10.42578125" bestFit="1" customWidth="1"/>
    <col min="4632" max="4632" width="10.7109375" bestFit="1" customWidth="1"/>
    <col min="4633" max="4633" width="12" bestFit="1" customWidth="1"/>
    <col min="4634" max="4634" width="20.5703125" customWidth="1"/>
    <col min="4635" max="4635" width="14.28515625" bestFit="1" customWidth="1"/>
    <col min="4636" max="4637" width="16.140625" bestFit="1" customWidth="1"/>
    <col min="4638" max="4638" width="13.140625" bestFit="1" customWidth="1"/>
    <col min="4640" max="4640" width="15.5703125" bestFit="1" customWidth="1"/>
    <col min="4641" max="4642" width="8.5703125" bestFit="1" customWidth="1"/>
    <col min="4643" max="4643" width="15.5703125" bestFit="1" customWidth="1"/>
    <col min="4644" max="4644" width="14.28515625" bestFit="1" customWidth="1"/>
    <col min="4645" max="4645" width="15.5703125" bestFit="1" customWidth="1"/>
    <col min="4646" max="4646" width="11.140625" bestFit="1" customWidth="1"/>
    <col min="4866" max="4866" width="13.28515625" bestFit="1" customWidth="1"/>
    <col min="4867" max="4867" width="13.7109375" bestFit="1" customWidth="1"/>
    <col min="4870" max="4870" width="23.7109375" customWidth="1"/>
    <col min="4871" max="4872" width="13.7109375" bestFit="1" customWidth="1"/>
    <col min="4873" max="4873" width="24" bestFit="1" customWidth="1"/>
    <col min="4874" max="4874" width="24.140625" bestFit="1" customWidth="1"/>
    <col min="4875" max="4877" width="13.7109375" bestFit="1" customWidth="1"/>
    <col min="4879" max="4879" width="15.5703125" bestFit="1" customWidth="1"/>
    <col min="4880" max="4880" width="14.5703125" bestFit="1" customWidth="1"/>
    <col min="4881" max="4881" width="18.5703125" bestFit="1" customWidth="1"/>
    <col min="4882" max="4882" width="13.85546875" bestFit="1" customWidth="1"/>
    <col min="4883" max="4883" width="14.85546875" bestFit="1" customWidth="1"/>
    <col min="4884" max="4884" width="13.85546875" bestFit="1" customWidth="1"/>
    <col min="4885" max="4885" width="12.42578125" customWidth="1"/>
    <col min="4886" max="4886" width="11.85546875" bestFit="1" customWidth="1"/>
    <col min="4887" max="4887" width="10.42578125" bestFit="1" customWidth="1"/>
    <col min="4888" max="4888" width="10.7109375" bestFit="1" customWidth="1"/>
    <col min="4889" max="4889" width="12" bestFit="1" customWidth="1"/>
    <col min="4890" max="4890" width="20.5703125" customWidth="1"/>
    <col min="4891" max="4891" width="14.28515625" bestFit="1" customWidth="1"/>
    <col min="4892" max="4893" width="16.140625" bestFit="1" customWidth="1"/>
    <col min="4894" max="4894" width="13.140625" bestFit="1" customWidth="1"/>
    <col min="4896" max="4896" width="15.5703125" bestFit="1" customWidth="1"/>
    <col min="4897" max="4898" width="8.5703125" bestFit="1" customWidth="1"/>
    <col min="4899" max="4899" width="15.5703125" bestFit="1" customWidth="1"/>
    <col min="4900" max="4900" width="14.28515625" bestFit="1" customWidth="1"/>
    <col min="4901" max="4901" width="15.5703125" bestFit="1" customWidth="1"/>
    <col min="4902" max="4902" width="11.140625" bestFit="1" customWidth="1"/>
    <col min="5122" max="5122" width="13.28515625" bestFit="1" customWidth="1"/>
    <col min="5123" max="5123" width="13.7109375" bestFit="1" customWidth="1"/>
    <col min="5126" max="5126" width="23.7109375" customWidth="1"/>
    <col min="5127" max="5128" width="13.7109375" bestFit="1" customWidth="1"/>
    <col min="5129" max="5129" width="24" bestFit="1" customWidth="1"/>
    <col min="5130" max="5130" width="24.140625" bestFit="1" customWidth="1"/>
    <col min="5131" max="5133" width="13.7109375" bestFit="1" customWidth="1"/>
    <col min="5135" max="5135" width="15.5703125" bestFit="1" customWidth="1"/>
    <col min="5136" max="5136" width="14.5703125" bestFit="1" customWidth="1"/>
    <col min="5137" max="5137" width="18.5703125" bestFit="1" customWidth="1"/>
    <col min="5138" max="5138" width="13.85546875" bestFit="1" customWidth="1"/>
    <col min="5139" max="5139" width="14.85546875" bestFit="1" customWidth="1"/>
    <col min="5140" max="5140" width="13.85546875" bestFit="1" customWidth="1"/>
    <col min="5141" max="5141" width="12.42578125" customWidth="1"/>
    <col min="5142" max="5142" width="11.85546875" bestFit="1" customWidth="1"/>
    <col min="5143" max="5143" width="10.42578125" bestFit="1" customWidth="1"/>
    <col min="5144" max="5144" width="10.7109375" bestFit="1" customWidth="1"/>
    <col min="5145" max="5145" width="12" bestFit="1" customWidth="1"/>
    <col min="5146" max="5146" width="20.5703125" customWidth="1"/>
    <col min="5147" max="5147" width="14.28515625" bestFit="1" customWidth="1"/>
    <col min="5148" max="5149" width="16.140625" bestFit="1" customWidth="1"/>
    <col min="5150" max="5150" width="13.140625" bestFit="1" customWidth="1"/>
    <col min="5152" max="5152" width="15.5703125" bestFit="1" customWidth="1"/>
    <col min="5153" max="5154" width="8.5703125" bestFit="1" customWidth="1"/>
    <col min="5155" max="5155" width="15.5703125" bestFit="1" customWidth="1"/>
    <col min="5156" max="5156" width="14.28515625" bestFit="1" customWidth="1"/>
    <col min="5157" max="5157" width="15.5703125" bestFit="1" customWidth="1"/>
    <col min="5158" max="5158" width="11.140625" bestFit="1" customWidth="1"/>
    <col min="5378" max="5378" width="13.28515625" bestFit="1" customWidth="1"/>
    <col min="5379" max="5379" width="13.7109375" bestFit="1" customWidth="1"/>
    <col min="5382" max="5382" width="23.7109375" customWidth="1"/>
    <col min="5383" max="5384" width="13.7109375" bestFit="1" customWidth="1"/>
    <col min="5385" max="5385" width="24" bestFit="1" customWidth="1"/>
    <col min="5386" max="5386" width="24.140625" bestFit="1" customWidth="1"/>
    <col min="5387" max="5389" width="13.7109375" bestFit="1" customWidth="1"/>
    <col min="5391" max="5391" width="15.5703125" bestFit="1" customWidth="1"/>
    <col min="5392" max="5392" width="14.5703125" bestFit="1" customWidth="1"/>
    <col min="5393" max="5393" width="18.5703125" bestFit="1" customWidth="1"/>
    <col min="5394" max="5394" width="13.85546875" bestFit="1" customWidth="1"/>
    <col min="5395" max="5395" width="14.85546875" bestFit="1" customWidth="1"/>
    <col min="5396" max="5396" width="13.85546875" bestFit="1" customWidth="1"/>
    <col min="5397" max="5397" width="12.42578125" customWidth="1"/>
    <col min="5398" max="5398" width="11.85546875" bestFit="1" customWidth="1"/>
    <col min="5399" max="5399" width="10.42578125" bestFit="1" customWidth="1"/>
    <col min="5400" max="5400" width="10.7109375" bestFit="1" customWidth="1"/>
    <col min="5401" max="5401" width="12" bestFit="1" customWidth="1"/>
    <col min="5402" max="5402" width="20.5703125" customWidth="1"/>
    <col min="5403" max="5403" width="14.28515625" bestFit="1" customWidth="1"/>
    <col min="5404" max="5405" width="16.140625" bestFit="1" customWidth="1"/>
    <col min="5406" max="5406" width="13.140625" bestFit="1" customWidth="1"/>
    <col min="5408" max="5408" width="15.5703125" bestFit="1" customWidth="1"/>
    <col min="5409" max="5410" width="8.5703125" bestFit="1" customWidth="1"/>
    <col min="5411" max="5411" width="15.5703125" bestFit="1" customWidth="1"/>
    <col min="5412" max="5412" width="14.28515625" bestFit="1" customWidth="1"/>
    <col min="5413" max="5413" width="15.5703125" bestFit="1" customWidth="1"/>
    <col min="5414" max="5414" width="11.140625" bestFit="1" customWidth="1"/>
    <col min="5634" max="5634" width="13.28515625" bestFit="1" customWidth="1"/>
    <col min="5635" max="5635" width="13.7109375" bestFit="1" customWidth="1"/>
    <col min="5638" max="5638" width="23.7109375" customWidth="1"/>
    <col min="5639" max="5640" width="13.7109375" bestFit="1" customWidth="1"/>
    <col min="5641" max="5641" width="24" bestFit="1" customWidth="1"/>
    <col min="5642" max="5642" width="24.140625" bestFit="1" customWidth="1"/>
    <col min="5643" max="5645" width="13.7109375" bestFit="1" customWidth="1"/>
    <col min="5647" max="5647" width="15.5703125" bestFit="1" customWidth="1"/>
    <col min="5648" max="5648" width="14.5703125" bestFit="1" customWidth="1"/>
    <col min="5649" max="5649" width="18.5703125" bestFit="1" customWidth="1"/>
    <col min="5650" max="5650" width="13.85546875" bestFit="1" customWidth="1"/>
    <col min="5651" max="5651" width="14.85546875" bestFit="1" customWidth="1"/>
    <col min="5652" max="5652" width="13.85546875" bestFit="1" customWidth="1"/>
    <col min="5653" max="5653" width="12.42578125" customWidth="1"/>
    <col min="5654" max="5654" width="11.85546875" bestFit="1" customWidth="1"/>
    <col min="5655" max="5655" width="10.42578125" bestFit="1" customWidth="1"/>
    <col min="5656" max="5656" width="10.7109375" bestFit="1" customWidth="1"/>
    <col min="5657" max="5657" width="12" bestFit="1" customWidth="1"/>
    <col min="5658" max="5658" width="20.5703125" customWidth="1"/>
    <col min="5659" max="5659" width="14.28515625" bestFit="1" customWidth="1"/>
    <col min="5660" max="5661" width="16.140625" bestFit="1" customWidth="1"/>
    <col min="5662" max="5662" width="13.140625" bestFit="1" customWidth="1"/>
    <col min="5664" max="5664" width="15.5703125" bestFit="1" customWidth="1"/>
    <col min="5665" max="5666" width="8.5703125" bestFit="1" customWidth="1"/>
    <col min="5667" max="5667" width="15.5703125" bestFit="1" customWidth="1"/>
    <col min="5668" max="5668" width="14.28515625" bestFit="1" customWidth="1"/>
    <col min="5669" max="5669" width="15.5703125" bestFit="1" customWidth="1"/>
    <col min="5670" max="5670" width="11.140625" bestFit="1" customWidth="1"/>
    <col min="5890" max="5890" width="13.28515625" bestFit="1" customWidth="1"/>
    <col min="5891" max="5891" width="13.7109375" bestFit="1" customWidth="1"/>
    <col min="5894" max="5894" width="23.7109375" customWidth="1"/>
    <col min="5895" max="5896" width="13.7109375" bestFit="1" customWidth="1"/>
    <col min="5897" max="5897" width="24" bestFit="1" customWidth="1"/>
    <col min="5898" max="5898" width="24.140625" bestFit="1" customWidth="1"/>
    <col min="5899" max="5901" width="13.7109375" bestFit="1" customWidth="1"/>
    <col min="5903" max="5903" width="15.5703125" bestFit="1" customWidth="1"/>
    <col min="5904" max="5904" width="14.5703125" bestFit="1" customWidth="1"/>
    <col min="5905" max="5905" width="18.5703125" bestFit="1" customWidth="1"/>
    <col min="5906" max="5906" width="13.85546875" bestFit="1" customWidth="1"/>
    <col min="5907" max="5907" width="14.85546875" bestFit="1" customWidth="1"/>
    <col min="5908" max="5908" width="13.85546875" bestFit="1" customWidth="1"/>
    <col min="5909" max="5909" width="12.42578125" customWidth="1"/>
    <col min="5910" max="5910" width="11.85546875" bestFit="1" customWidth="1"/>
    <col min="5911" max="5911" width="10.42578125" bestFit="1" customWidth="1"/>
    <col min="5912" max="5912" width="10.7109375" bestFit="1" customWidth="1"/>
    <col min="5913" max="5913" width="12" bestFit="1" customWidth="1"/>
    <col min="5914" max="5914" width="20.5703125" customWidth="1"/>
    <col min="5915" max="5915" width="14.28515625" bestFit="1" customWidth="1"/>
    <col min="5916" max="5917" width="16.140625" bestFit="1" customWidth="1"/>
    <col min="5918" max="5918" width="13.140625" bestFit="1" customWidth="1"/>
    <col min="5920" max="5920" width="15.5703125" bestFit="1" customWidth="1"/>
    <col min="5921" max="5922" width="8.5703125" bestFit="1" customWidth="1"/>
    <col min="5923" max="5923" width="15.5703125" bestFit="1" customWidth="1"/>
    <col min="5924" max="5924" width="14.28515625" bestFit="1" customWidth="1"/>
    <col min="5925" max="5925" width="15.5703125" bestFit="1" customWidth="1"/>
    <col min="5926" max="5926" width="11.140625" bestFit="1" customWidth="1"/>
    <col min="6146" max="6146" width="13.28515625" bestFit="1" customWidth="1"/>
    <col min="6147" max="6147" width="13.7109375" bestFit="1" customWidth="1"/>
    <col min="6150" max="6150" width="23.7109375" customWidth="1"/>
    <col min="6151" max="6152" width="13.7109375" bestFit="1" customWidth="1"/>
    <col min="6153" max="6153" width="24" bestFit="1" customWidth="1"/>
    <col min="6154" max="6154" width="24.140625" bestFit="1" customWidth="1"/>
    <col min="6155" max="6157" width="13.7109375" bestFit="1" customWidth="1"/>
    <col min="6159" max="6159" width="15.5703125" bestFit="1" customWidth="1"/>
    <col min="6160" max="6160" width="14.5703125" bestFit="1" customWidth="1"/>
    <col min="6161" max="6161" width="18.5703125" bestFit="1" customWidth="1"/>
    <col min="6162" max="6162" width="13.85546875" bestFit="1" customWidth="1"/>
    <col min="6163" max="6163" width="14.85546875" bestFit="1" customWidth="1"/>
    <col min="6164" max="6164" width="13.85546875" bestFit="1" customWidth="1"/>
    <col min="6165" max="6165" width="12.42578125" customWidth="1"/>
    <col min="6166" max="6166" width="11.85546875" bestFit="1" customWidth="1"/>
    <col min="6167" max="6167" width="10.42578125" bestFit="1" customWidth="1"/>
    <col min="6168" max="6168" width="10.7109375" bestFit="1" customWidth="1"/>
    <col min="6169" max="6169" width="12" bestFit="1" customWidth="1"/>
    <col min="6170" max="6170" width="20.5703125" customWidth="1"/>
    <col min="6171" max="6171" width="14.28515625" bestFit="1" customWidth="1"/>
    <col min="6172" max="6173" width="16.140625" bestFit="1" customWidth="1"/>
    <col min="6174" max="6174" width="13.140625" bestFit="1" customWidth="1"/>
    <col min="6176" max="6176" width="15.5703125" bestFit="1" customWidth="1"/>
    <col min="6177" max="6178" width="8.5703125" bestFit="1" customWidth="1"/>
    <col min="6179" max="6179" width="15.5703125" bestFit="1" customWidth="1"/>
    <col min="6180" max="6180" width="14.28515625" bestFit="1" customWidth="1"/>
    <col min="6181" max="6181" width="15.5703125" bestFit="1" customWidth="1"/>
    <col min="6182" max="6182" width="11.140625" bestFit="1" customWidth="1"/>
    <col min="6402" max="6402" width="13.28515625" bestFit="1" customWidth="1"/>
    <col min="6403" max="6403" width="13.7109375" bestFit="1" customWidth="1"/>
    <col min="6406" max="6406" width="23.7109375" customWidth="1"/>
    <col min="6407" max="6408" width="13.7109375" bestFit="1" customWidth="1"/>
    <col min="6409" max="6409" width="24" bestFit="1" customWidth="1"/>
    <col min="6410" max="6410" width="24.140625" bestFit="1" customWidth="1"/>
    <col min="6411" max="6413" width="13.7109375" bestFit="1" customWidth="1"/>
    <col min="6415" max="6415" width="15.5703125" bestFit="1" customWidth="1"/>
    <col min="6416" max="6416" width="14.5703125" bestFit="1" customWidth="1"/>
    <col min="6417" max="6417" width="18.5703125" bestFit="1" customWidth="1"/>
    <col min="6418" max="6418" width="13.85546875" bestFit="1" customWidth="1"/>
    <col min="6419" max="6419" width="14.85546875" bestFit="1" customWidth="1"/>
    <col min="6420" max="6420" width="13.85546875" bestFit="1" customWidth="1"/>
    <col min="6421" max="6421" width="12.42578125" customWidth="1"/>
    <col min="6422" max="6422" width="11.85546875" bestFit="1" customWidth="1"/>
    <col min="6423" max="6423" width="10.42578125" bestFit="1" customWidth="1"/>
    <col min="6424" max="6424" width="10.7109375" bestFit="1" customWidth="1"/>
    <col min="6425" max="6425" width="12" bestFit="1" customWidth="1"/>
    <col min="6426" max="6426" width="20.5703125" customWidth="1"/>
    <col min="6427" max="6427" width="14.28515625" bestFit="1" customWidth="1"/>
    <col min="6428" max="6429" width="16.140625" bestFit="1" customWidth="1"/>
    <col min="6430" max="6430" width="13.140625" bestFit="1" customWidth="1"/>
    <col min="6432" max="6432" width="15.5703125" bestFit="1" customWidth="1"/>
    <col min="6433" max="6434" width="8.5703125" bestFit="1" customWidth="1"/>
    <col min="6435" max="6435" width="15.5703125" bestFit="1" customWidth="1"/>
    <col min="6436" max="6436" width="14.28515625" bestFit="1" customWidth="1"/>
    <col min="6437" max="6437" width="15.5703125" bestFit="1" customWidth="1"/>
    <col min="6438" max="6438" width="11.140625" bestFit="1" customWidth="1"/>
    <col min="6658" max="6658" width="13.28515625" bestFit="1" customWidth="1"/>
    <col min="6659" max="6659" width="13.7109375" bestFit="1" customWidth="1"/>
    <col min="6662" max="6662" width="23.7109375" customWidth="1"/>
    <col min="6663" max="6664" width="13.7109375" bestFit="1" customWidth="1"/>
    <col min="6665" max="6665" width="24" bestFit="1" customWidth="1"/>
    <col min="6666" max="6666" width="24.140625" bestFit="1" customWidth="1"/>
    <col min="6667" max="6669" width="13.7109375" bestFit="1" customWidth="1"/>
    <col min="6671" max="6671" width="15.5703125" bestFit="1" customWidth="1"/>
    <col min="6672" max="6672" width="14.5703125" bestFit="1" customWidth="1"/>
    <col min="6673" max="6673" width="18.5703125" bestFit="1" customWidth="1"/>
    <col min="6674" max="6674" width="13.85546875" bestFit="1" customWidth="1"/>
    <col min="6675" max="6675" width="14.85546875" bestFit="1" customWidth="1"/>
    <col min="6676" max="6676" width="13.85546875" bestFit="1" customWidth="1"/>
    <col min="6677" max="6677" width="12.42578125" customWidth="1"/>
    <col min="6678" max="6678" width="11.85546875" bestFit="1" customWidth="1"/>
    <col min="6679" max="6679" width="10.42578125" bestFit="1" customWidth="1"/>
    <col min="6680" max="6680" width="10.7109375" bestFit="1" customWidth="1"/>
    <col min="6681" max="6681" width="12" bestFit="1" customWidth="1"/>
    <col min="6682" max="6682" width="20.5703125" customWidth="1"/>
    <col min="6683" max="6683" width="14.28515625" bestFit="1" customWidth="1"/>
    <col min="6684" max="6685" width="16.140625" bestFit="1" customWidth="1"/>
    <col min="6686" max="6686" width="13.140625" bestFit="1" customWidth="1"/>
    <col min="6688" max="6688" width="15.5703125" bestFit="1" customWidth="1"/>
    <col min="6689" max="6690" width="8.5703125" bestFit="1" customWidth="1"/>
    <col min="6691" max="6691" width="15.5703125" bestFit="1" customWidth="1"/>
    <col min="6692" max="6692" width="14.28515625" bestFit="1" customWidth="1"/>
    <col min="6693" max="6693" width="15.5703125" bestFit="1" customWidth="1"/>
    <col min="6694" max="6694" width="11.140625" bestFit="1" customWidth="1"/>
    <col min="6914" max="6914" width="13.28515625" bestFit="1" customWidth="1"/>
    <col min="6915" max="6915" width="13.7109375" bestFit="1" customWidth="1"/>
    <col min="6918" max="6918" width="23.7109375" customWidth="1"/>
    <col min="6919" max="6920" width="13.7109375" bestFit="1" customWidth="1"/>
    <col min="6921" max="6921" width="24" bestFit="1" customWidth="1"/>
    <col min="6922" max="6922" width="24.140625" bestFit="1" customWidth="1"/>
    <col min="6923" max="6925" width="13.7109375" bestFit="1" customWidth="1"/>
    <col min="6927" max="6927" width="15.5703125" bestFit="1" customWidth="1"/>
    <col min="6928" max="6928" width="14.5703125" bestFit="1" customWidth="1"/>
    <col min="6929" max="6929" width="18.5703125" bestFit="1" customWidth="1"/>
    <col min="6930" max="6930" width="13.85546875" bestFit="1" customWidth="1"/>
    <col min="6931" max="6931" width="14.85546875" bestFit="1" customWidth="1"/>
    <col min="6932" max="6932" width="13.85546875" bestFit="1" customWidth="1"/>
    <col min="6933" max="6933" width="12.42578125" customWidth="1"/>
    <col min="6934" max="6934" width="11.85546875" bestFit="1" customWidth="1"/>
    <col min="6935" max="6935" width="10.42578125" bestFit="1" customWidth="1"/>
    <col min="6936" max="6936" width="10.7109375" bestFit="1" customWidth="1"/>
    <col min="6937" max="6937" width="12" bestFit="1" customWidth="1"/>
    <col min="6938" max="6938" width="20.5703125" customWidth="1"/>
    <col min="6939" max="6939" width="14.28515625" bestFit="1" customWidth="1"/>
    <col min="6940" max="6941" width="16.140625" bestFit="1" customWidth="1"/>
    <col min="6942" max="6942" width="13.140625" bestFit="1" customWidth="1"/>
    <col min="6944" max="6944" width="15.5703125" bestFit="1" customWidth="1"/>
    <col min="6945" max="6946" width="8.5703125" bestFit="1" customWidth="1"/>
    <col min="6947" max="6947" width="15.5703125" bestFit="1" customWidth="1"/>
    <col min="6948" max="6948" width="14.28515625" bestFit="1" customWidth="1"/>
    <col min="6949" max="6949" width="15.5703125" bestFit="1" customWidth="1"/>
    <col min="6950" max="6950" width="11.140625" bestFit="1" customWidth="1"/>
    <col min="7170" max="7170" width="13.28515625" bestFit="1" customWidth="1"/>
    <col min="7171" max="7171" width="13.7109375" bestFit="1" customWidth="1"/>
    <col min="7174" max="7174" width="23.7109375" customWidth="1"/>
    <col min="7175" max="7176" width="13.7109375" bestFit="1" customWidth="1"/>
    <col min="7177" max="7177" width="24" bestFit="1" customWidth="1"/>
    <col min="7178" max="7178" width="24.140625" bestFit="1" customWidth="1"/>
    <col min="7179" max="7181" width="13.7109375" bestFit="1" customWidth="1"/>
    <col min="7183" max="7183" width="15.5703125" bestFit="1" customWidth="1"/>
    <col min="7184" max="7184" width="14.5703125" bestFit="1" customWidth="1"/>
    <col min="7185" max="7185" width="18.5703125" bestFit="1" customWidth="1"/>
    <col min="7186" max="7186" width="13.85546875" bestFit="1" customWidth="1"/>
    <col min="7187" max="7187" width="14.85546875" bestFit="1" customWidth="1"/>
    <col min="7188" max="7188" width="13.85546875" bestFit="1" customWidth="1"/>
    <col min="7189" max="7189" width="12.42578125" customWidth="1"/>
    <col min="7190" max="7190" width="11.85546875" bestFit="1" customWidth="1"/>
    <col min="7191" max="7191" width="10.42578125" bestFit="1" customWidth="1"/>
    <col min="7192" max="7192" width="10.7109375" bestFit="1" customWidth="1"/>
    <col min="7193" max="7193" width="12" bestFit="1" customWidth="1"/>
    <col min="7194" max="7194" width="20.5703125" customWidth="1"/>
    <col min="7195" max="7195" width="14.28515625" bestFit="1" customWidth="1"/>
    <col min="7196" max="7197" width="16.140625" bestFit="1" customWidth="1"/>
    <col min="7198" max="7198" width="13.140625" bestFit="1" customWidth="1"/>
    <col min="7200" max="7200" width="15.5703125" bestFit="1" customWidth="1"/>
    <col min="7201" max="7202" width="8.5703125" bestFit="1" customWidth="1"/>
    <col min="7203" max="7203" width="15.5703125" bestFit="1" customWidth="1"/>
    <col min="7204" max="7204" width="14.28515625" bestFit="1" customWidth="1"/>
    <col min="7205" max="7205" width="15.5703125" bestFit="1" customWidth="1"/>
    <col min="7206" max="7206" width="11.140625" bestFit="1" customWidth="1"/>
    <col min="7426" max="7426" width="13.28515625" bestFit="1" customWidth="1"/>
    <col min="7427" max="7427" width="13.7109375" bestFit="1" customWidth="1"/>
    <col min="7430" max="7430" width="23.7109375" customWidth="1"/>
    <col min="7431" max="7432" width="13.7109375" bestFit="1" customWidth="1"/>
    <col min="7433" max="7433" width="24" bestFit="1" customWidth="1"/>
    <col min="7434" max="7434" width="24.140625" bestFit="1" customWidth="1"/>
    <col min="7435" max="7437" width="13.7109375" bestFit="1" customWidth="1"/>
    <col min="7439" max="7439" width="15.5703125" bestFit="1" customWidth="1"/>
    <col min="7440" max="7440" width="14.5703125" bestFit="1" customWidth="1"/>
    <col min="7441" max="7441" width="18.5703125" bestFit="1" customWidth="1"/>
    <col min="7442" max="7442" width="13.85546875" bestFit="1" customWidth="1"/>
    <col min="7443" max="7443" width="14.85546875" bestFit="1" customWidth="1"/>
    <col min="7444" max="7444" width="13.85546875" bestFit="1" customWidth="1"/>
    <col min="7445" max="7445" width="12.42578125" customWidth="1"/>
    <col min="7446" max="7446" width="11.85546875" bestFit="1" customWidth="1"/>
    <col min="7447" max="7447" width="10.42578125" bestFit="1" customWidth="1"/>
    <col min="7448" max="7448" width="10.7109375" bestFit="1" customWidth="1"/>
    <col min="7449" max="7449" width="12" bestFit="1" customWidth="1"/>
    <col min="7450" max="7450" width="20.5703125" customWidth="1"/>
    <col min="7451" max="7451" width="14.28515625" bestFit="1" customWidth="1"/>
    <col min="7452" max="7453" width="16.140625" bestFit="1" customWidth="1"/>
    <col min="7454" max="7454" width="13.140625" bestFit="1" customWidth="1"/>
    <col min="7456" max="7456" width="15.5703125" bestFit="1" customWidth="1"/>
    <col min="7457" max="7458" width="8.5703125" bestFit="1" customWidth="1"/>
    <col min="7459" max="7459" width="15.5703125" bestFit="1" customWidth="1"/>
    <col min="7460" max="7460" width="14.28515625" bestFit="1" customWidth="1"/>
    <col min="7461" max="7461" width="15.5703125" bestFit="1" customWidth="1"/>
    <col min="7462" max="7462" width="11.140625" bestFit="1" customWidth="1"/>
    <col min="7682" max="7682" width="13.28515625" bestFit="1" customWidth="1"/>
    <col min="7683" max="7683" width="13.7109375" bestFit="1" customWidth="1"/>
    <col min="7686" max="7686" width="23.7109375" customWidth="1"/>
    <col min="7687" max="7688" width="13.7109375" bestFit="1" customWidth="1"/>
    <col min="7689" max="7689" width="24" bestFit="1" customWidth="1"/>
    <col min="7690" max="7690" width="24.140625" bestFit="1" customWidth="1"/>
    <col min="7691" max="7693" width="13.7109375" bestFit="1" customWidth="1"/>
    <col min="7695" max="7695" width="15.5703125" bestFit="1" customWidth="1"/>
    <col min="7696" max="7696" width="14.5703125" bestFit="1" customWidth="1"/>
    <col min="7697" max="7697" width="18.5703125" bestFit="1" customWidth="1"/>
    <col min="7698" max="7698" width="13.85546875" bestFit="1" customWidth="1"/>
    <col min="7699" max="7699" width="14.85546875" bestFit="1" customWidth="1"/>
    <col min="7700" max="7700" width="13.85546875" bestFit="1" customWidth="1"/>
    <col min="7701" max="7701" width="12.42578125" customWidth="1"/>
    <col min="7702" max="7702" width="11.85546875" bestFit="1" customWidth="1"/>
    <col min="7703" max="7703" width="10.42578125" bestFit="1" customWidth="1"/>
    <col min="7704" max="7704" width="10.7109375" bestFit="1" customWidth="1"/>
    <col min="7705" max="7705" width="12" bestFit="1" customWidth="1"/>
    <col min="7706" max="7706" width="20.5703125" customWidth="1"/>
    <col min="7707" max="7707" width="14.28515625" bestFit="1" customWidth="1"/>
    <col min="7708" max="7709" width="16.140625" bestFit="1" customWidth="1"/>
    <col min="7710" max="7710" width="13.140625" bestFit="1" customWidth="1"/>
    <col min="7712" max="7712" width="15.5703125" bestFit="1" customWidth="1"/>
    <col min="7713" max="7714" width="8.5703125" bestFit="1" customWidth="1"/>
    <col min="7715" max="7715" width="15.5703125" bestFit="1" customWidth="1"/>
    <col min="7716" max="7716" width="14.28515625" bestFit="1" customWidth="1"/>
    <col min="7717" max="7717" width="15.5703125" bestFit="1" customWidth="1"/>
    <col min="7718" max="7718" width="11.140625" bestFit="1" customWidth="1"/>
    <col min="7938" max="7938" width="13.28515625" bestFit="1" customWidth="1"/>
    <col min="7939" max="7939" width="13.7109375" bestFit="1" customWidth="1"/>
    <col min="7942" max="7942" width="23.7109375" customWidth="1"/>
    <col min="7943" max="7944" width="13.7109375" bestFit="1" customWidth="1"/>
    <col min="7945" max="7945" width="24" bestFit="1" customWidth="1"/>
    <col min="7946" max="7946" width="24.140625" bestFit="1" customWidth="1"/>
    <col min="7947" max="7949" width="13.7109375" bestFit="1" customWidth="1"/>
    <col min="7951" max="7951" width="15.5703125" bestFit="1" customWidth="1"/>
    <col min="7952" max="7952" width="14.5703125" bestFit="1" customWidth="1"/>
    <col min="7953" max="7953" width="18.5703125" bestFit="1" customWidth="1"/>
    <col min="7954" max="7954" width="13.85546875" bestFit="1" customWidth="1"/>
    <col min="7955" max="7955" width="14.85546875" bestFit="1" customWidth="1"/>
    <col min="7956" max="7956" width="13.85546875" bestFit="1" customWidth="1"/>
    <col min="7957" max="7957" width="12.42578125" customWidth="1"/>
    <col min="7958" max="7958" width="11.85546875" bestFit="1" customWidth="1"/>
    <col min="7959" max="7959" width="10.42578125" bestFit="1" customWidth="1"/>
    <col min="7960" max="7960" width="10.7109375" bestFit="1" customWidth="1"/>
    <col min="7961" max="7961" width="12" bestFit="1" customWidth="1"/>
    <col min="7962" max="7962" width="20.5703125" customWidth="1"/>
    <col min="7963" max="7963" width="14.28515625" bestFit="1" customWidth="1"/>
    <col min="7964" max="7965" width="16.140625" bestFit="1" customWidth="1"/>
    <col min="7966" max="7966" width="13.140625" bestFit="1" customWidth="1"/>
    <col min="7968" max="7968" width="15.5703125" bestFit="1" customWidth="1"/>
    <col min="7969" max="7970" width="8.5703125" bestFit="1" customWidth="1"/>
    <col min="7971" max="7971" width="15.5703125" bestFit="1" customWidth="1"/>
    <col min="7972" max="7972" width="14.28515625" bestFit="1" customWidth="1"/>
    <col min="7973" max="7973" width="15.5703125" bestFit="1" customWidth="1"/>
    <col min="7974" max="7974" width="11.140625" bestFit="1" customWidth="1"/>
    <col min="8194" max="8194" width="13.28515625" bestFit="1" customWidth="1"/>
    <col min="8195" max="8195" width="13.7109375" bestFit="1" customWidth="1"/>
    <col min="8198" max="8198" width="23.7109375" customWidth="1"/>
    <col min="8199" max="8200" width="13.7109375" bestFit="1" customWidth="1"/>
    <col min="8201" max="8201" width="24" bestFit="1" customWidth="1"/>
    <col min="8202" max="8202" width="24.140625" bestFit="1" customWidth="1"/>
    <col min="8203" max="8205" width="13.7109375" bestFit="1" customWidth="1"/>
    <col min="8207" max="8207" width="15.5703125" bestFit="1" customWidth="1"/>
    <col min="8208" max="8208" width="14.5703125" bestFit="1" customWidth="1"/>
    <col min="8209" max="8209" width="18.5703125" bestFit="1" customWidth="1"/>
    <col min="8210" max="8210" width="13.85546875" bestFit="1" customWidth="1"/>
    <col min="8211" max="8211" width="14.85546875" bestFit="1" customWidth="1"/>
    <col min="8212" max="8212" width="13.85546875" bestFit="1" customWidth="1"/>
    <col min="8213" max="8213" width="12.42578125" customWidth="1"/>
    <col min="8214" max="8214" width="11.85546875" bestFit="1" customWidth="1"/>
    <col min="8215" max="8215" width="10.42578125" bestFit="1" customWidth="1"/>
    <col min="8216" max="8216" width="10.7109375" bestFit="1" customWidth="1"/>
    <col min="8217" max="8217" width="12" bestFit="1" customWidth="1"/>
    <col min="8218" max="8218" width="20.5703125" customWidth="1"/>
    <col min="8219" max="8219" width="14.28515625" bestFit="1" customWidth="1"/>
    <col min="8220" max="8221" width="16.140625" bestFit="1" customWidth="1"/>
    <col min="8222" max="8222" width="13.140625" bestFit="1" customWidth="1"/>
    <col min="8224" max="8224" width="15.5703125" bestFit="1" customWidth="1"/>
    <col min="8225" max="8226" width="8.5703125" bestFit="1" customWidth="1"/>
    <col min="8227" max="8227" width="15.5703125" bestFit="1" customWidth="1"/>
    <col min="8228" max="8228" width="14.28515625" bestFit="1" customWidth="1"/>
    <col min="8229" max="8229" width="15.5703125" bestFit="1" customWidth="1"/>
    <col min="8230" max="8230" width="11.140625" bestFit="1" customWidth="1"/>
    <col min="8450" max="8450" width="13.28515625" bestFit="1" customWidth="1"/>
    <col min="8451" max="8451" width="13.7109375" bestFit="1" customWidth="1"/>
    <col min="8454" max="8454" width="23.7109375" customWidth="1"/>
    <col min="8455" max="8456" width="13.7109375" bestFit="1" customWidth="1"/>
    <col min="8457" max="8457" width="24" bestFit="1" customWidth="1"/>
    <col min="8458" max="8458" width="24.140625" bestFit="1" customWidth="1"/>
    <col min="8459" max="8461" width="13.7109375" bestFit="1" customWidth="1"/>
    <col min="8463" max="8463" width="15.5703125" bestFit="1" customWidth="1"/>
    <col min="8464" max="8464" width="14.5703125" bestFit="1" customWidth="1"/>
    <col min="8465" max="8465" width="18.5703125" bestFit="1" customWidth="1"/>
    <col min="8466" max="8466" width="13.85546875" bestFit="1" customWidth="1"/>
    <col min="8467" max="8467" width="14.85546875" bestFit="1" customWidth="1"/>
    <col min="8468" max="8468" width="13.85546875" bestFit="1" customWidth="1"/>
    <col min="8469" max="8469" width="12.42578125" customWidth="1"/>
    <col min="8470" max="8470" width="11.85546875" bestFit="1" customWidth="1"/>
    <col min="8471" max="8471" width="10.42578125" bestFit="1" customWidth="1"/>
    <col min="8472" max="8472" width="10.7109375" bestFit="1" customWidth="1"/>
    <col min="8473" max="8473" width="12" bestFit="1" customWidth="1"/>
    <col min="8474" max="8474" width="20.5703125" customWidth="1"/>
    <col min="8475" max="8475" width="14.28515625" bestFit="1" customWidth="1"/>
    <col min="8476" max="8477" width="16.140625" bestFit="1" customWidth="1"/>
    <col min="8478" max="8478" width="13.140625" bestFit="1" customWidth="1"/>
    <col min="8480" max="8480" width="15.5703125" bestFit="1" customWidth="1"/>
    <col min="8481" max="8482" width="8.5703125" bestFit="1" customWidth="1"/>
    <col min="8483" max="8483" width="15.5703125" bestFit="1" customWidth="1"/>
    <col min="8484" max="8484" width="14.28515625" bestFit="1" customWidth="1"/>
    <col min="8485" max="8485" width="15.5703125" bestFit="1" customWidth="1"/>
    <col min="8486" max="8486" width="11.140625" bestFit="1" customWidth="1"/>
    <col min="8706" max="8706" width="13.28515625" bestFit="1" customWidth="1"/>
    <col min="8707" max="8707" width="13.7109375" bestFit="1" customWidth="1"/>
    <col min="8710" max="8710" width="23.7109375" customWidth="1"/>
    <col min="8711" max="8712" width="13.7109375" bestFit="1" customWidth="1"/>
    <col min="8713" max="8713" width="24" bestFit="1" customWidth="1"/>
    <col min="8714" max="8714" width="24.140625" bestFit="1" customWidth="1"/>
    <col min="8715" max="8717" width="13.7109375" bestFit="1" customWidth="1"/>
    <col min="8719" max="8719" width="15.5703125" bestFit="1" customWidth="1"/>
    <col min="8720" max="8720" width="14.5703125" bestFit="1" customWidth="1"/>
    <col min="8721" max="8721" width="18.5703125" bestFit="1" customWidth="1"/>
    <col min="8722" max="8722" width="13.85546875" bestFit="1" customWidth="1"/>
    <col min="8723" max="8723" width="14.85546875" bestFit="1" customWidth="1"/>
    <col min="8724" max="8724" width="13.85546875" bestFit="1" customWidth="1"/>
    <col min="8725" max="8725" width="12.42578125" customWidth="1"/>
    <col min="8726" max="8726" width="11.85546875" bestFit="1" customWidth="1"/>
    <col min="8727" max="8727" width="10.42578125" bestFit="1" customWidth="1"/>
    <col min="8728" max="8728" width="10.7109375" bestFit="1" customWidth="1"/>
    <col min="8729" max="8729" width="12" bestFit="1" customWidth="1"/>
    <col min="8730" max="8730" width="20.5703125" customWidth="1"/>
    <col min="8731" max="8731" width="14.28515625" bestFit="1" customWidth="1"/>
    <col min="8732" max="8733" width="16.140625" bestFit="1" customWidth="1"/>
    <col min="8734" max="8734" width="13.140625" bestFit="1" customWidth="1"/>
    <col min="8736" max="8736" width="15.5703125" bestFit="1" customWidth="1"/>
    <col min="8737" max="8738" width="8.5703125" bestFit="1" customWidth="1"/>
    <col min="8739" max="8739" width="15.5703125" bestFit="1" customWidth="1"/>
    <col min="8740" max="8740" width="14.28515625" bestFit="1" customWidth="1"/>
    <col min="8741" max="8741" width="15.5703125" bestFit="1" customWidth="1"/>
    <col min="8742" max="8742" width="11.140625" bestFit="1" customWidth="1"/>
    <col min="8962" max="8962" width="13.28515625" bestFit="1" customWidth="1"/>
    <col min="8963" max="8963" width="13.7109375" bestFit="1" customWidth="1"/>
    <col min="8966" max="8966" width="23.7109375" customWidth="1"/>
    <col min="8967" max="8968" width="13.7109375" bestFit="1" customWidth="1"/>
    <col min="8969" max="8969" width="24" bestFit="1" customWidth="1"/>
    <col min="8970" max="8970" width="24.140625" bestFit="1" customWidth="1"/>
    <col min="8971" max="8973" width="13.7109375" bestFit="1" customWidth="1"/>
    <col min="8975" max="8975" width="15.5703125" bestFit="1" customWidth="1"/>
    <col min="8976" max="8976" width="14.5703125" bestFit="1" customWidth="1"/>
    <col min="8977" max="8977" width="18.5703125" bestFit="1" customWidth="1"/>
    <col min="8978" max="8978" width="13.85546875" bestFit="1" customWidth="1"/>
    <col min="8979" max="8979" width="14.85546875" bestFit="1" customWidth="1"/>
    <col min="8980" max="8980" width="13.85546875" bestFit="1" customWidth="1"/>
    <col min="8981" max="8981" width="12.42578125" customWidth="1"/>
    <col min="8982" max="8982" width="11.85546875" bestFit="1" customWidth="1"/>
    <col min="8983" max="8983" width="10.42578125" bestFit="1" customWidth="1"/>
    <col min="8984" max="8984" width="10.7109375" bestFit="1" customWidth="1"/>
    <col min="8985" max="8985" width="12" bestFit="1" customWidth="1"/>
    <col min="8986" max="8986" width="20.5703125" customWidth="1"/>
    <col min="8987" max="8987" width="14.28515625" bestFit="1" customWidth="1"/>
    <col min="8988" max="8989" width="16.140625" bestFit="1" customWidth="1"/>
    <col min="8990" max="8990" width="13.140625" bestFit="1" customWidth="1"/>
    <col min="8992" max="8992" width="15.5703125" bestFit="1" customWidth="1"/>
    <col min="8993" max="8994" width="8.5703125" bestFit="1" customWidth="1"/>
    <col min="8995" max="8995" width="15.5703125" bestFit="1" customWidth="1"/>
    <col min="8996" max="8996" width="14.28515625" bestFit="1" customWidth="1"/>
    <col min="8997" max="8997" width="15.5703125" bestFit="1" customWidth="1"/>
    <col min="8998" max="8998" width="11.140625" bestFit="1" customWidth="1"/>
    <col min="9218" max="9218" width="13.28515625" bestFit="1" customWidth="1"/>
    <col min="9219" max="9219" width="13.7109375" bestFit="1" customWidth="1"/>
    <col min="9222" max="9222" width="23.7109375" customWidth="1"/>
    <col min="9223" max="9224" width="13.7109375" bestFit="1" customWidth="1"/>
    <col min="9225" max="9225" width="24" bestFit="1" customWidth="1"/>
    <col min="9226" max="9226" width="24.140625" bestFit="1" customWidth="1"/>
    <col min="9227" max="9229" width="13.7109375" bestFit="1" customWidth="1"/>
    <col min="9231" max="9231" width="15.5703125" bestFit="1" customWidth="1"/>
    <col min="9232" max="9232" width="14.5703125" bestFit="1" customWidth="1"/>
    <col min="9233" max="9233" width="18.5703125" bestFit="1" customWidth="1"/>
    <col min="9234" max="9234" width="13.85546875" bestFit="1" customWidth="1"/>
    <col min="9235" max="9235" width="14.85546875" bestFit="1" customWidth="1"/>
    <col min="9236" max="9236" width="13.85546875" bestFit="1" customWidth="1"/>
    <col min="9237" max="9237" width="12.42578125" customWidth="1"/>
    <col min="9238" max="9238" width="11.85546875" bestFit="1" customWidth="1"/>
    <col min="9239" max="9239" width="10.42578125" bestFit="1" customWidth="1"/>
    <col min="9240" max="9240" width="10.7109375" bestFit="1" customWidth="1"/>
    <col min="9241" max="9241" width="12" bestFit="1" customWidth="1"/>
    <col min="9242" max="9242" width="20.5703125" customWidth="1"/>
    <col min="9243" max="9243" width="14.28515625" bestFit="1" customWidth="1"/>
    <col min="9244" max="9245" width="16.140625" bestFit="1" customWidth="1"/>
    <col min="9246" max="9246" width="13.140625" bestFit="1" customWidth="1"/>
    <col min="9248" max="9248" width="15.5703125" bestFit="1" customWidth="1"/>
    <col min="9249" max="9250" width="8.5703125" bestFit="1" customWidth="1"/>
    <col min="9251" max="9251" width="15.5703125" bestFit="1" customWidth="1"/>
    <col min="9252" max="9252" width="14.28515625" bestFit="1" customWidth="1"/>
    <col min="9253" max="9253" width="15.5703125" bestFit="1" customWidth="1"/>
    <col min="9254" max="9254" width="11.140625" bestFit="1" customWidth="1"/>
    <col min="9474" max="9474" width="13.28515625" bestFit="1" customWidth="1"/>
    <col min="9475" max="9475" width="13.7109375" bestFit="1" customWidth="1"/>
    <col min="9478" max="9478" width="23.7109375" customWidth="1"/>
    <col min="9479" max="9480" width="13.7109375" bestFit="1" customWidth="1"/>
    <col min="9481" max="9481" width="24" bestFit="1" customWidth="1"/>
    <col min="9482" max="9482" width="24.140625" bestFit="1" customWidth="1"/>
    <col min="9483" max="9485" width="13.7109375" bestFit="1" customWidth="1"/>
    <col min="9487" max="9487" width="15.5703125" bestFit="1" customWidth="1"/>
    <col min="9488" max="9488" width="14.5703125" bestFit="1" customWidth="1"/>
    <col min="9489" max="9489" width="18.5703125" bestFit="1" customWidth="1"/>
    <col min="9490" max="9490" width="13.85546875" bestFit="1" customWidth="1"/>
    <col min="9491" max="9491" width="14.85546875" bestFit="1" customWidth="1"/>
    <col min="9492" max="9492" width="13.85546875" bestFit="1" customWidth="1"/>
    <col min="9493" max="9493" width="12.42578125" customWidth="1"/>
    <col min="9494" max="9494" width="11.85546875" bestFit="1" customWidth="1"/>
    <col min="9495" max="9495" width="10.42578125" bestFit="1" customWidth="1"/>
    <col min="9496" max="9496" width="10.7109375" bestFit="1" customWidth="1"/>
    <col min="9497" max="9497" width="12" bestFit="1" customWidth="1"/>
    <col min="9498" max="9498" width="20.5703125" customWidth="1"/>
    <col min="9499" max="9499" width="14.28515625" bestFit="1" customWidth="1"/>
    <col min="9500" max="9501" width="16.140625" bestFit="1" customWidth="1"/>
    <col min="9502" max="9502" width="13.140625" bestFit="1" customWidth="1"/>
    <col min="9504" max="9504" width="15.5703125" bestFit="1" customWidth="1"/>
    <col min="9505" max="9506" width="8.5703125" bestFit="1" customWidth="1"/>
    <col min="9507" max="9507" width="15.5703125" bestFit="1" customWidth="1"/>
    <col min="9508" max="9508" width="14.28515625" bestFit="1" customWidth="1"/>
    <col min="9509" max="9509" width="15.5703125" bestFit="1" customWidth="1"/>
    <col min="9510" max="9510" width="11.140625" bestFit="1" customWidth="1"/>
    <col min="9730" max="9730" width="13.28515625" bestFit="1" customWidth="1"/>
    <col min="9731" max="9731" width="13.7109375" bestFit="1" customWidth="1"/>
    <col min="9734" max="9734" width="23.7109375" customWidth="1"/>
    <col min="9735" max="9736" width="13.7109375" bestFit="1" customWidth="1"/>
    <col min="9737" max="9737" width="24" bestFit="1" customWidth="1"/>
    <col min="9738" max="9738" width="24.140625" bestFit="1" customWidth="1"/>
    <col min="9739" max="9741" width="13.7109375" bestFit="1" customWidth="1"/>
    <col min="9743" max="9743" width="15.5703125" bestFit="1" customWidth="1"/>
    <col min="9744" max="9744" width="14.5703125" bestFit="1" customWidth="1"/>
    <col min="9745" max="9745" width="18.5703125" bestFit="1" customWidth="1"/>
    <col min="9746" max="9746" width="13.85546875" bestFit="1" customWidth="1"/>
    <col min="9747" max="9747" width="14.85546875" bestFit="1" customWidth="1"/>
    <col min="9748" max="9748" width="13.85546875" bestFit="1" customWidth="1"/>
    <col min="9749" max="9749" width="12.42578125" customWidth="1"/>
    <col min="9750" max="9750" width="11.85546875" bestFit="1" customWidth="1"/>
    <col min="9751" max="9751" width="10.42578125" bestFit="1" customWidth="1"/>
    <col min="9752" max="9752" width="10.7109375" bestFit="1" customWidth="1"/>
    <col min="9753" max="9753" width="12" bestFit="1" customWidth="1"/>
    <col min="9754" max="9754" width="20.5703125" customWidth="1"/>
    <col min="9755" max="9755" width="14.28515625" bestFit="1" customWidth="1"/>
    <col min="9756" max="9757" width="16.140625" bestFit="1" customWidth="1"/>
    <col min="9758" max="9758" width="13.140625" bestFit="1" customWidth="1"/>
    <col min="9760" max="9760" width="15.5703125" bestFit="1" customWidth="1"/>
    <col min="9761" max="9762" width="8.5703125" bestFit="1" customWidth="1"/>
    <col min="9763" max="9763" width="15.5703125" bestFit="1" customWidth="1"/>
    <col min="9764" max="9764" width="14.28515625" bestFit="1" customWidth="1"/>
    <col min="9765" max="9765" width="15.5703125" bestFit="1" customWidth="1"/>
    <col min="9766" max="9766" width="11.140625" bestFit="1" customWidth="1"/>
    <col min="9986" max="9986" width="13.28515625" bestFit="1" customWidth="1"/>
    <col min="9987" max="9987" width="13.7109375" bestFit="1" customWidth="1"/>
    <col min="9990" max="9990" width="23.7109375" customWidth="1"/>
    <col min="9991" max="9992" width="13.7109375" bestFit="1" customWidth="1"/>
    <col min="9993" max="9993" width="24" bestFit="1" customWidth="1"/>
    <col min="9994" max="9994" width="24.140625" bestFit="1" customWidth="1"/>
    <col min="9995" max="9997" width="13.7109375" bestFit="1" customWidth="1"/>
    <col min="9999" max="9999" width="15.5703125" bestFit="1" customWidth="1"/>
    <col min="10000" max="10000" width="14.5703125" bestFit="1" customWidth="1"/>
    <col min="10001" max="10001" width="18.5703125" bestFit="1" customWidth="1"/>
    <col min="10002" max="10002" width="13.85546875" bestFit="1" customWidth="1"/>
    <col min="10003" max="10003" width="14.85546875" bestFit="1" customWidth="1"/>
    <col min="10004" max="10004" width="13.85546875" bestFit="1" customWidth="1"/>
    <col min="10005" max="10005" width="12.42578125" customWidth="1"/>
    <col min="10006" max="10006" width="11.85546875" bestFit="1" customWidth="1"/>
    <col min="10007" max="10007" width="10.42578125" bestFit="1" customWidth="1"/>
    <col min="10008" max="10008" width="10.7109375" bestFit="1" customWidth="1"/>
    <col min="10009" max="10009" width="12" bestFit="1" customWidth="1"/>
    <col min="10010" max="10010" width="20.5703125" customWidth="1"/>
    <col min="10011" max="10011" width="14.28515625" bestFit="1" customWidth="1"/>
    <col min="10012" max="10013" width="16.140625" bestFit="1" customWidth="1"/>
    <col min="10014" max="10014" width="13.140625" bestFit="1" customWidth="1"/>
    <col min="10016" max="10016" width="15.5703125" bestFit="1" customWidth="1"/>
    <col min="10017" max="10018" width="8.5703125" bestFit="1" customWidth="1"/>
    <col min="10019" max="10019" width="15.5703125" bestFit="1" customWidth="1"/>
    <col min="10020" max="10020" width="14.28515625" bestFit="1" customWidth="1"/>
    <col min="10021" max="10021" width="15.5703125" bestFit="1" customWidth="1"/>
    <col min="10022" max="10022" width="11.140625" bestFit="1" customWidth="1"/>
    <col min="10242" max="10242" width="13.28515625" bestFit="1" customWidth="1"/>
    <col min="10243" max="10243" width="13.7109375" bestFit="1" customWidth="1"/>
    <col min="10246" max="10246" width="23.7109375" customWidth="1"/>
    <col min="10247" max="10248" width="13.7109375" bestFit="1" customWidth="1"/>
    <col min="10249" max="10249" width="24" bestFit="1" customWidth="1"/>
    <col min="10250" max="10250" width="24.140625" bestFit="1" customWidth="1"/>
    <col min="10251" max="10253" width="13.7109375" bestFit="1" customWidth="1"/>
    <col min="10255" max="10255" width="15.5703125" bestFit="1" customWidth="1"/>
    <col min="10256" max="10256" width="14.5703125" bestFit="1" customWidth="1"/>
    <col min="10257" max="10257" width="18.5703125" bestFit="1" customWidth="1"/>
    <col min="10258" max="10258" width="13.85546875" bestFit="1" customWidth="1"/>
    <col min="10259" max="10259" width="14.85546875" bestFit="1" customWidth="1"/>
    <col min="10260" max="10260" width="13.85546875" bestFit="1" customWidth="1"/>
    <col min="10261" max="10261" width="12.42578125" customWidth="1"/>
    <col min="10262" max="10262" width="11.85546875" bestFit="1" customWidth="1"/>
    <col min="10263" max="10263" width="10.42578125" bestFit="1" customWidth="1"/>
    <col min="10264" max="10264" width="10.7109375" bestFit="1" customWidth="1"/>
    <col min="10265" max="10265" width="12" bestFit="1" customWidth="1"/>
    <col min="10266" max="10266" width="20.5703125" customWidth="1"/>
    <col min="10267" max="10267" width="14.28515625" bestFit="1" customWidth="1"/>
    <col min="10268" max="10269" width="16.140625" bestFit="1" customWidth="1"/>
    <col min="10270" max="10270" width="13.140625" bestFit="1" customWidth="1"/>
    <col min="10272" max="10272" width="15.5703125" bestFit="1" customWidth="1"/>
    <col min="10273" max="10274" width="8.5703125" bestFit="1" customWidth="1"/>
    <col min="10275" max="10275" width="15.5703125" bestFit="1" customWidth="1"/>
    <col min="10276" max="10276" width="14.28515625" bestFit="1" customWidth="1"/>
    <col min="10277" max="10277" width="15.5703125" bestFit="1" customWidth="1"/>
    <col min="10278" max="10278" width="11.140625" bestFit="1" customWidth="1"/>
    <col min="10498" max="10498" width="13.28515625" bestFit="1" customWidth="1"/>
    <col min="10499" max="10499" width="13.7109375" bestFit="1" customWidth="1"/>
    <col min="10502" max="10502" width="23.7109375" customWidth="1"/>
    <col min="10503" max="10504" width="13.7109375" bestFit="1" customWidth="1"/>
    <col min="10505" max="10505" width="24" bestFit="1" customWidth="1"/>
    <col min="10506" max="10506" width="24.140625" bestFit="1" customWidth="1"/>
    <col min="10507" max="10509" width="13.7109375" bestFit="1" customWidth="1"/>
    <col min="10511" max="10511" width="15.5703125" bestFit="1" customWidth="1"/>
    <col min="10512" max="10512" width="14.5703125" bestFit="1" customWidth="1"/>
    <col min="10513" max="10513" width="18.5703125" bestFit="1" customWidth="1"/>
    <col min="10514" max="10514" width="13.85546875" bestFit="1" customWidth="1"/>
    <col min="10515" max="10515" width="14.85546875" bestFit="1" customWidth="1"/>
    <col min="10516" max="10516" width="13.85546875" bestFit="1" customWidth="1"/>
    <col min="10517" max="10517" width="12.42578125" customWidth="1"/>
    <col min="10518" max="10518" width="11.85546875" bestFit="1" customWidth="1"/>
    <col min="10519" max="10519" width="10.42578125" bestFit="1" customWidth="1"/>
    <col min="10520" max="10520" width="10.7109375" bestFit="1" customWidth="1"/>
    <col min="10521" max="10521" width="12" bestFit="1" customWidth="1"/>
    <col min="10522" max="10522" width="20.5703125" customWidth="1"/>
    <col min="10523" max="10523" width="14.28515625" bestFit="1" customWidth="1"/>
    <col min="10524" max="10525" width="16.140625" bestFit="1" customWidth="1"/>
    <col min="10526" max="10526" width="13.140625" bestFit="1" customWidth="1"/>
    <col min="10528" max="10528" width="15.5703125" bestFit="1" customWidth="1"/>
    <col min="10529" max="10530" width="8.5703125" bestFit="1" customWidth="1"/>
    <col min="10531" max="10531" width="15.5703125" bestFit="1" customWidth="1"/>
    <col min="10532" max="10532" width="14.28515625" bestFit="1" customWidth="1"/>
    <col min="10533" max="10533" width="15.5703125" bestFit="1" customWidth="1"/>
    <col min="10534" max="10534" width="11.140625" bestFit="1" customWidth="1"/>
    <col min="10754" max="10754" width="13.28515625" bestFit="1" customWidth="1"/>
    <col min="10755" max="10755" width="13.7109375" bestFit="1" customWidth="1"/>
    <col min="10758" max="10758" width="23.7109375" customWidth="1"/>
    <col min="10759" max="10760" width="13.7109375" bestFit="1" customWidth="1"/>
    <col min="10761" max="10761" width="24" bestFit="1" customWidth="1"/>
    <col min="10762" max="10762" width="24.140625" bestFit="1" customWidth="1"/>
    <col min="10763" max="10765" width="13.7109375" bestFit="1" customWidth="1"/>
    <col min="10767" max="10767" width="15.5703125" bestFit="1" customWidth="1"/>
    <col min="10768" max="10768" width="14.5703125" bestFit="1" customWidth="1"/>
    <col min="10769" max="10769" width="18.5703125" bestFit="1" customWidth="1"/>
    <col min="10770" max="10770" width="13.85546875" bestFit="1" customWidth="1"/>
    <col min="10771" max="10771" width="14.85546875" bestFit="1" customWidth="1"/>
    <col min="10772" max="10772" width="13.85546875" bestFit="1" customWidth="1"/>
    <col min="10773" max="10773" width="12.42578125" customWidth="1"/>
    <col min="10774" max="10774" width="11.85546875" bestFit="1" customWidth="1"/>
    <col min="10775" max="10775" width="10.42578125" bestFit="1" customWidth="1"/>
    <col min="10776" max="10776" width="10.7109375" bestFit="1" customWidth="1"/>
    <col min="10777" max="10777" width="12" bestFit="1" customWidth="1"/>
    <col min="10778" max="10778" width="20.5703125" customWidth="1"/>
    <col min="10779" max="10779" width="14.28515625" bestFit="1" customWidth="1"/>
    <col min="10780" max="10781" width="16.140625" bestFit="1" customWidth="1"/>
    <col min="10782" max="10782" width="13.140625" bestFit="1" customWidth="1"/>
    <col min="10784" max="10784" width="15.5703125" bestFit="1" customWidth="1"/>
    <col min="10785" max="10786" width="8.5703125" bestFit="1" customWidth="1"/>
    <col min="10787" max="10787" width="15.5703125" bestFit="1" customWidth="1"/>
    <col min="10788" max="10788" width="14.28515625" bestFit="1" customWidth="1"/>
    <col min="10789" max="10789" width="15.5703125" bestFit="1" customWidth="1"/>
    <col min="10790" max="10790" width="11.140625" bestFit="1" customWidth="1"/>
    <col min="11010" max="11010" width="13.28515625" bestFit="1" customWidth="1"/>
    <col min="11011" max="11011" width="13.7109375" bestFit="1" customWidth="1"/>
    <col min="11014" max="11014" width="23.7109375" customWidth="1"/>
    <col min="11015" max="11016" width="13.7109375" bestFit="1" customWidth="1"/>
    <col min="11017" max="11017" width="24" bestFit="1" customWidth="1"/>
    <col min="11018" max="11018" width="24.140625" bestFit="1" customWidth="1"/>
    <col min="11019" max="11021" width="13.7109375" bestFit="1" customWidth="1"/>
    <col min="11023" max="11023" width="15.5703125" bestFit="1" customWidth="1"/>
    <col min="11024" max="11024" width="14.5703125" bestFit="1" customWidth="1"/>
    <col min="11025" max="11025" width="18.5703125" bestFit="1" customWidth="1"/>
    <col min="11026" max="11026" width="13.85546875" bestFit="1" customWidth="1"/>
    <col min="11027" max="11027" width="14.85546875" bestFit="1" customWidth="1"/>
    <col min="11028" max="11028" width="13.85546875" bestFit="1" customWidth="1"/>
    <col min="11029" max="11029" width="12.42578125" customWidth="1"/>
    <col min="11030" max="11030" width="11.85546875" bestFit="1" customWidth="1"/>
    <col min="11031" max="11031" width="10.42578125" bestFit="1" customWidth="1"/>
    <col min="11032" max="11032" width="10.7109375" bestFit="1" customWidth="1"/>
    <col min="11033" max="11033" width="12" bestFit="1" customWidth="1"/>
    <col min="11034" max="11034" width="20.5703125" customWidth="1"/>
    <col min="11035" max="11035" width="14.28515625" bestFit="1" customWidth="1"/>
    <col min="11036" max="11037" width="16.140625" bestFit="1" customWidth="1"/>
    <col min="11038" max="11038" width="13.140625" bestFit="1" customWidth="1"/>
    <col min="11040" max="11040" width="15.5703125" bestFit="1" customWidth="1"/>
    <col min="11041" max="11042" width="8.5703125" bestFit="1" customWidth="1"/>
    <col min="11043" max="11043" width="15.5703125" bestFit="1" customWidth="1"/>
    <col min="11044" max="11044" width="14.28515625" bestFit="1" customWidth="1"/>
    <col min="11045" max="11045" width="15.5703125" bestFit="1" customWidth="1"/>
    <col min="11046" max="11046" width="11.140625" bestFit="1" customWidth="1"/>
    <col min="11266" max="11266" width="13.28515625" bestFit="1" customWidth="1"/>
    <col min="11267" max="11267" width="13.7109375" bestFit="1" customWidth="1"/>
    <col min="11270" max="11270" width="23.7109375" customWidth="1"/>
    <col min="11271" max="11272" width="13.7109375" bestFit="1" customWidth="1"/>
    <col min="11273" max="11273" width="24" bestFit="1" customWidth="1"/>
    <col min="11274" max="11274" width="24.140625" bestFit="1" customWidth="1"/>
    <col min="11275" max="11277" width="13.7109375" bestFit="1" customWidth="1"/>
    <col min="11279" max="11279" width="15.5703125" bestFit="1" customWidth="1"/>
    <col min="11280" max="11280" width="14.5703125" bestFit="1" customWidth="1"/>
    <col min="11281" max="11281" width="18.5703125" bestFit="1" customWidth="1"/>
    <col min="11282" max="11282" width="13.85546875" bestFit="1" customWidth="1"/>
    <col min="11283" max="11283" width="14.85546875" bestFit="1" customWidth="1"/>
    <col min="11284" max="11284" width="13.85546875" bestFit="1" customWidth="1"/>
    <col min="11285" max="11285" width="12.42578125" customWidth="1"/>
    <col min="11286" max="11286" width="11.85546875" bestFit="1" customWidth="1"/>
    <col min="11287" max="11287" width="10.42578125" bestFit="1" customWidth="1"/>
    <col min="11288" max="11288" width="10.7109375" bestFit="1" customWidth="1"/>
    <col min="11289" max="11289" width="12" bestFit="1" customWidth="1"/>
    <col min="11290" max="11290" width="20.5703125" customWidth="1"/>
    <col min="11291" max="11291" width="14.28515625" bestFit="1" customWidth="1"/>
    <col min="11292" max="11293" width="16.140625" bestFit="1" customWidth="1"/>
    <col min="11294" max="11294" width="13.140625" bestFit="1" customWidth="1"/>
    <col min="11296" max="11296" width="15.5703125" bestFit="1" customWidth="1"/>
    <col min="11297" max="11298" width="8.5703125" bestFit="1" customWidth="1"/>
    <col min="11299" max="11299" width="15.5703125" bestFit="1" customWidth="1"/>
    <col min="11300" max="11300" width="14.28515625" bestFit="1" customWidth="1"/>
    <col min="11301" max="11301" width="15.5703125" bestFit="1" customWidth="1"/>
    <col min="11302" max="11302" width="11.140625" bestFit="1" customWidth="1"/>
    <col min="11522" max="11522" width="13.28515625" bestFit="1" customWidth="1"/>
    <col min="11523" max="11523" width="13.7109375" bestFit="1" customWidth="1"/>
    <col min="11526" max="11526" width="23.7109375" customWidth="1"/>
    <col min="11527" max="11528" width="13.7109375" bestFit="1" customWidth="1"/>
    <col min="11529" max="11529" width="24" bestFit="1" customWidth="1"/>
    <col min="11530" max="11530" width="24.140625" bestFit="1" customWidth="1"/>
    <col min="11531" max="11533" width="13.7109375" bestFit="1" customWidth="1"/>
    <col min="11535" max="11535" width="15.5703125" bestFit="1" customWidth="1"/>
    <col min="11536" max="11536" width="14.5703125" bestFit="1" customWidth="1"/>
    <col min="11537" max="11537" width="18.5703125" bestFit="1" customWidth="1"/>
    <col min="11538" max="11538" width="13.85546875" bestFit="1" customWidth="1"/>
    <col min="11539" max="11539" width="14.85546875" bestFit="1" customWidth="1"/>
    <col min="11540" max="11540" width="13.85546875" bestFit="1" customWidth="1"/>
    <col min="11541" max="11541" width="12.42578125" customWidth="1"/>
    <col min="11542" max="11542" width="11.85546875" bestFit="1" customWidth="1"/>
    <col min="11543" max="11543" width="10.42578125" bestFit="1" customWidth="1"/>
    <col min="11544" max="11544" width="10.7109375" bestFit="1" customWidth="1"/>
    <col min="11545" max="11545" width="12" bestFit="1" customWidth="1"/>
    <col min="11546" max="11546" width="20.5703125" customWidth="1"/>
    <col min="11547" max="11547" width="14.28515625" bestFit="1" customWidth="1"/>
    <col min="11548" max="11549" width="16.140625" bestFit="1" customWidth="1"/>
    <col min="11550" max="11550" width="13.140625" bestFit="1" customWidth="1"/>
    <col min="11552" max="11552" width="15.5703125" bestFit="1" customWidth="1"/>
    <col min="11553" max="11554" width="8.5703125" bestFit="1" customWidth="1"/>
    <col min="11555" max="11555" width="15.5703125" bestFit="1" customWidth="1"/>
    <col min="11556" max="11556" width="14.28515625" bestFit="1" customWidth="1"/>
    <col min="11557" max="11557" width="15.5703125" bestFit="1" customWidth="1"/>
    <col min="11558" max="11558" width="11.140625" bestFit="1" customWidth="1"/>
    <col min="11778" max="11778" width="13.28515625" bestFit="1" customWidth="1"/>
    <col min="11779" max="11779" width="13.7109375" bestFit="1" customWidth="1"/>
    <col min="11782" max="11782" width="23.7109375" customWidth="1"/>
    <col min="11783" max="11784" width="13.7109375" bestFit="1" customWidth="1"/>
    <col min="11785" max="11785" width="24" bestFit="1" customWidth="1"/>
    <col min="11786" max="11786" width="24.140625" bestFit="1" customWidth="1"/>
    <col min="11787" max="11789" width="13.7109375" bestFit="1" customWidth="1"/>
    <col min="11791" max="11791" width="15.5703125" bestFit="1" customWidth="1"/>
    <col min="11792" max="11792" width="14.5703125" bestFit="1" customWidth="1"/>
    <col min="11793" max="11793" width="18.5703125" bestFit="1" customWidth="1"/>
    <col min="11794" max="11794" width="13.85546875" bestFit="1" customWidth="1"/>
    <col min="11795" max="11795" width="14.85546875" bestFit="1" customWidth="1"/>
    <col min="11796" max="11796" width="13.85546875" bestFit="1" customWidth="1"/>
    <col min="11797" max="11797" width="12.42578125" customWidth="1"/>
    <col min="11798" max="11798" width="11.85546875" bestFit="1" customWidth="1"/>
    <col min="11799" max="11799" width="10.42578125" bestFit="1" customWidth="1"/>
    <col min="11800" max="11800" width="10.7109375" bestFit="1" customWidth="1"/>
    <col min="11801" max="11801" width="12" bestFit="1" customWidth="1"/>
    <col min="11802" max="11802" width="20.5703125" customWidth="1"/>
    <col min="11803" max="11803" width="14.28515625" bestFit="1" customWidth="1"/>
    <col min="11804" max="11805" width="16.140625" bestFit="1" customWidth="1"/>
    <col min="11806" max="11806" width="13.140625" bestFit="1" customWidth="1"/>
    <col min="11808" max="11808" width="15.5703125" bestFit="1" customWidth="1"/>
    <col min="11809" max="11810" width="8.5703125" bestFit="1" customWidth="1"/>
    <col min="11811" max="11811" width="15.5703125" bestFit="1" customWidth="1"/>
    <col min="11812" max="11812" width="14.28515625" bestFit="1" customWidth="1"/>
    <col min="11813" max="11813" width="15.5703125" bestFit="1" customWidth="1"/>
    <col min="11814" max="11814" width="11.140625" bestFit="1" customWidth="1"/>
    <col min="12034" max="12034" width="13.28515625" bestFit="1" customWidth="1"/>
    <col min="12035" max="12035" width="13.7109375" bestFit="1" customWidth="1"/>
    <col min="12038" max="12038" width="23.7109375" customWidth="1"/>
    <col min="12039" max="12040" width="13.7109375" bestFit="1" customWidth="1"/>
    <col min="12041" max="12041" width="24" bestFit="1" customWidth="1"/>
    <col min="12042" max="12042" width="24.140625" bestFit="1" customWidth="1"/>
    <col min="12043" max="12045" width="13.7109375" bestFit="1" customWidth="1"/>
    <col min="12047" max="12047" width="15.5703125" bestFit="1" customWidth="1"/>
    <col min="12048" max="12048" width="14.5703125" bestFit="1" customWidth="1"/>
    <col min="12049" max="12049" width="18.5703125" bestFit="1" customWidth="1"/>
    <col min="12050" max="12050" width="13.85546875" bestFit="1" customWidth="1"/>
    <col min="12051" max="12051" width="14.85546875" bestFit="1" customWidth="1"/>
    <col min="12052" max="12052" width="13.85546875" bestFit="1" customWidth="1"/>
    <col min="12053" max="12053" width="12.42578125" customWidth="1"/>
    <col min="12054" max="12054" width="11.85546875" bestFit="1" customWidth="1"/>
    <col min="12055" max="12055" width="10.42578125" bestFit="1" customWidth="1"/>
    <col min="12056" max="12056" width="10.7109375" bestFit="1" customWidth="1"/>
    <col min="12057" max="12057" width="12" bestFit="1" customWidth="1"/>
    <col min="12058" max="12058" width="20.5703125" customWidth="1"/>
    <col min="12059" max="12059" width="14.28515625" bestFit="1" customWidth="1"/>
    <col min="12060" max="12061" width="16.140625" bestFit="1" customWidth="1"/>
    <col min="12062" max="12062" width="13.140625" bestFit="1" customWidth="1"/>
    <col min="12064" max="12064" width="15.5703125" bestFit="1" customWidth="1"/>
    <col min="12065" max="12066" width="8.5703125" bestFit="1" customWidth="1"/>
    <col min="12067" max="12067" width="15.5703125" bestFit="1" customWidth="1"/>
    <col min="12068" max="12068" width="14.28515625" bestFit="1" customWidth="1"/>
    <col min="12069" max="12069" width="15.5703125" bestFit="1" customWidth="1"/>
    <col min="12070" max="12070" width="11.140625" bestFit="1" customWidth="1"/>
    <col min="12290" max="12290" width="13.28515625" bestFit="1" customWidth="1"/>
    <col min="12291" max="12291" width="13.7109375" bestFit="1" customWidth="1"/>
    <col min="12294" max="12294" width="23.7109375" customWidth="1"/>
    <col min="12295" max="12296" width="13.7109375" bestFit="1" customWidth="1"/>
    <col min="12297" max="12297" width="24" bestFit="1" customWidth="1"/>
    <col min="12298" max="12298" width="24.140625" bestFit="1" customWidth="1"/>
    <col min="12299" max="12301" width="13.7109375" bestFit="1" customWidth="1"/>
    <col min="12303" max="12303" width="15.5703125" bestFit="1" customWidth="1"/>
    <col min="12304" max="12304" width="14.5703125" bestFit="1" customWidth="1"/>
    <col min="12305" max="12305" width="18.5703125" bestFit="1" customWidth="1"/>
    <col min="12306" max="12306" width="13.85546875" bestFit="1" customWidth="1"/>
    <col min="12307" max="12307" width="14.85546875" bestFit="1" customWidth="1"/>
    <col min="12308" max="12308" width="13.85546875" bestFit="1" customWidth="1"/>
    <col min="12309" max="12309" width="12.42578125" customWidth="1"/>
    <col min="12310" max="12310" width="11.85546875" bestFit="1" customWidth="1"/>
    <col min="12311" max="12311" width="10.42578125" bestFit="1" customWidth="1"/>
    <col min="12312" max="12312" width="10.7109375" bestFit="1" customWidth="1"/>
    <col min="12313" max="12313" width="12" bestFit="1" customWidth="1"/>
    <col min="12314" max="12314" width="20.5703125" customWidth="1"/>
    <col min="12315" max="12315" width="14.28515625" bestFit="1" customWidth="1"/>
    <col min="12316" max="12317" width="16.140625" bestFit="1" customWidth="1"/>
    <col min="12318" max="12318" width="13.140625" bestFit="1" customWidth="1"/>
    <col min="12320" max="12320" width="15.5703125" bestFit="1" customWidth="1"/>
    <col min="12321" max="12322" width="8.5703125" bestFit="1" customWidth="1"/>
    <col min="12323" max="12323" width="15.5703125" bestFit="1" customWidth="1"/>
    <col min="12324" max="12324" width="14.28515625" bestFit="1" customWidth="1"/>
    <col min="12325" max="12325" width="15.5703125" bestFit="1" customWidth="1"/>
    <col min="12326" max="12326" width="11.140625" bestFit="1" customWidth="1"/>
    <col min="12546" max="12546" width="13.28515625" bestFit="1" customWidth="1"/>
    <col min="12547" max="12547" width="13.7109375" bestFit="1" customWidth="1"/>
    <col min="12550" max="12550" width="23.7109375" customWidth="1"/>
    <col min="12551" max="12552" width="13.7109375" bestFit="1" customWidth="1"/>
    <col min="12553" max="12553" width="24" bestFit="1" customWidth="1"/>
    <col min="12554" max="12554" width="24.140625" bestFit="1" customWidth="1"/>
    <col min="12555" max="12557" width="13.7109375" bestFit="1" customWidth="1"/>
    <col min="12559" max="12559" width="15.5703125" bestFit="1" customWidth="1"/>
    <col min="12560" max="12560" width="14.5703125" bestFit="1" customWidth="1"/>
    <col min="12561" max="12561" width="18.5703125" bestFit="1" customWidth="1"/>
    <col min="12562" max="12562" width="13.85546875" bestFit="1" customWidth="1"/>
    <col min="12563" max="12563" width="14.85546875" bestFit="1" customWidth="1"/>
    <col min="12564" max="12564" width="13.85546875" bestFit="1" customWidth="1"/>
    <col min="12565" max="12565" width="12.42578125" customWidth="1"/>
    <col min="12566" max="12566" width="11.85546875" bestFit="1" customWidth="1"/>
    <col min="12567" max="12567" width="10.42578125" bestFit="1" customWidth="1"/>
    <col min="12568" max="12568" width="10.7109375" bestFit="1" customWidth="1"/>
    <col min="12569" max="12569" width="12" bestFit="1" customWidth="1"/>
    <col min="12570" max="12570" width="20.5703125" customWidth="1"/>
    <col min="12571" max="12571" width="14.28515625" bestFit="1" customWidth="1"/>
    <col min="12572" max="12573" width="16.140625" bestFit="1" customWidth="1"/>
    <col min="12574" max="12574" width="13.140625" bestFit="1" customWidth="1"/>
    <col min="12576" max="12576" width="15.5703125" bestFit="1" customWidth="1"/>
    <col min="12577" max="12578" width="8.5703125" bestFit="1" customWidth="1"/>
    <col min="12579" max="12579" width="15.5703125" bestFit="1" customWidth="1"/>
    <col min="12580" max="12580" width="14.28515625" bestFit="1" customWidth="1"/>
    <col min="12581" max="12581" width="15.5703125" bestFit="1" customWidth="1"/>
    <col min="12582" max="12582" width="11.140625" bestFit="1" customWidth="1"/>
    <col min="12802" max="12802" width="13.28515625" bestFit="1" customWidth="1"/>
    <col min="12803" max="12803" width="13.7109375" bestFit="1" customWidth="1"/>
    <col min="12806" max="12806" width="23.7109375" customWidth="1"/>
    <col min="12807" max="12808" width="13.7109375" bestFit="1" customWidth="1"/>
    <col min="12809" max="12809" width="24" bestFit="1" customWidth="1"/>
    <col min="12810" max="12810" width="24.140625" bestFit="1" customWidth="1"/>
    <col min="12811" max="12813" width="13.7109375" bestFit="1" customWidth="1"/>
    <col min="12815" max="12815" width="15.5703125" bestFit="1" customWidth="1"/>
    <col min="12816" max="12816" width="14.5703125" bestFit="1" customWidth="1"/>
    <col min="12817" max="12817" width="18.5703125" bestFit="1" customWidth="1"/>
    <col min="12818" max="12818" width="13.85546875" bestFit="1" customWidth="1"/>
    <col min="12819" max="12819" width="14.85546875" bestFit="1" customWidth="1"/>
    <col min="12820" max="12820" width="13.85546875" bestFit="1" customWidth="1"/>
    <col min="12821" max="12821" width="12.42578125" customWidth="1"/>
    <col min="12822" max="12822" width="11.85546875" bestFit="1" customWidth="1"/>
    <col min="12823" max="12823" width="10.42578125" bestFit="1" customWidth="1"/>
    <col min="12824" max="12824" width="10.7109375" bestFit="1" customWidth="1"/>
    <col min="12825" max="12825" width="12" bestFit="1" customWidth="1"/>
    <col min="12826" max="12826" width="20.5703125" customWidth="1"/>
    <col min="12827" max="12827" width="14.28515625" bestFit="1" customWidth="1"/>
    <col min="12828" max="12829" width="16.140625" bestFit="1" customWidth="1"/>
    <col min="12830" max="12830" width="13.140625" bestFit="1" customWidth="1"/>
    <col min="12832" max="12832" width="15.5703125" bestFit="1" customWidth="1"/>
    <col min="12833" max="12834" width="8.5703125" bestFit="1" customWidth="1"/>
    <col min="12835" max="12835" width="15.5703125" bestFit="1" customWidth="1"/>
    <col min="12836" max="12836" width="14.28515625" bestFit="1" customWidth="1"/>
    <col min="12837" max="12837" width="15.5703125" bestFit="1" customWidth="1"/>
    <col min="12838" max="12838" width="11.140625" bestFit="1" customWidth="1"/>
    <col min="13058" max="13058" width="13.28515625" bestFit="1" customWidth="1"/>
    <col min="13059" max="13059" width="13.7109375" bestFit="1" customWidth="1"/>
    <col min="13062" max="13062" width="23.7109375" customWidth="1"/>
    <col min="13063" max="13064" width="13.7109375" bestFit="1" customWidth="1"/>
    <col min="13065" max="13065" width="24" bestFit="1" customWidth="1"/>
    <col min="13066" max="13066" width="24.140625" bestFit="1" customWidth="1"/>
    <col min="13067" max="13069" width="13.7109375" bestFit="1" customWidth="1"/>
    <col min="13071" max="13071" width="15.5703125" bestFit="1" customWidth="1"/>
    <col min="13072" max="13072" width="14.5703125" bestFit="1" customWidth="1"/>
    <col min="13073" max="13073" width="18.5703125" bestFit="1" customWidth="1"/>
    <col min="13074" max="13074" width="13.85546875" bestFit="1" customWidth="1"/>
    <col min="13075" max="13075" width="14.85546875" bestFit="1" customWidth="1"/>
    <col min="13076" max="13076" width="13.85546875" bestFit="1" customWidth="1"/>
    <col min="13077" max="13077" width="12.42578125" customWidth="1"/>
    <col min="13078" max="13078" width="11.85546875" bestFit="1" customWidth="1"/>
    <col min="13079" max="13079" width="10.42578125" bestFit="1" customWidth="1"/>
    <col min="13080" max="13080" width="10.7109375" bestFit="1" customWidth="1"/>
    <col min="13081" max="13081" width="12" bestFit="1" customWidth="1"/>
    <col min="13082" max="13082" width="20.5703125" customWidth="1"/>
    <col min="13083" max="13083" width="14.28515625" bestFit="1" customWidth="1"/>
    <col min="13084" max="13085" width="16.140625" bestFit="1" customWidth="1"/>
    <col min="13086" max="13086" width="13.140625" bestFit="1" customWidth="1"/>
    <col min="13088" max="13088" width="15.5703125" bestFit="1" customWidth="1"/>
    <col min="13089" max="13090" width="8.5703125" bestFit="1" customWidth="1"/>
    <col min="13091" max="13091" width="15.5703125" bestFit="1" customWidth="1"/>
    <col min="13092" max="13092" width="14.28515625" bestFit="1" customWidth="1"/>
    <col min="13093" max="13093" width="15.5703125" bestFit="1" customWidth="1"/>
    <col min="13094" max="13094" width="11.140625" bestFit="1" customWidth="1"/>
    <col min="13314" max="13314" width="13.28515625" bestFit="1" customWidth="1"/>
    <col min="13315" max="13315" width="13.7109375" bestFit="1" customWidth="1"/>
    <col min="13318" max="13318" width="23.7109375" customWidth="1"/>
    <col min="13319" max="13320" width="13.7109375" bestFit="1" customWidth="1"/>
    <col min="13321" max="13321" width="24" bestFit="1" customWidth="1"/>
    <col min="13322" max="13322" width="24.140625" bestFit="1" customWidth="1"/>
    <col min="13323" max="13325" width="13.7109375" bestFit="1" customWidth="1"/>
    <col min="13327" max="13327" width="15.5703125" bestFit="1" customWidth="1"/>
    <col min="13328" max="13328" width="14.5703125" bestFit="1" customWidth="1"/>
    <col min="13329" max="13329" width="18.5703125" bestFit="1" customWidth="1"/>
    <col min="13330" max="13330" width="13.85546875" bestFit="1" customWidth="1"/>
    <col min="13331" max="13331" width="14.85546875" bestFit="1" customWidth="1"/>
    <col min="13332" max="13332" width="13.85546875" bestFit="1" customWidth="1"/>
    <col min="13333" max="13333" width="12.42578125" customWidth="1"/>
    <col min="13334" max="13334" width="11.85546875" bestFit="1" customWidth="1"/>
    <col min="13335" max="13335" width="10.42578125" bestFit="1" customWidth="1"/>
    <col min="13336" max="13336" width="10.7109375" bestFit="1" customWidth="1"/>
    <col min="13337" max="13337" width="12" bestFit="1" customWidth="1"/>
    <col min="13338" max="13338" width="20.5703125" customWidth="1"/>
    <col min="13339" max="13339" width="14.28515625" bestFit="1" customWidth="1"/>
    <col min="13340" max="13341" width="16.140625" bestFit="1" customWidth="1"/>
    <col min="13342" max="13342" width="13.140625" bestFit="1" customWidth="1"/>
    <col min="13344" max="13344" width="15.5703125" bestFit="1" customWidth="1"/>
    <col min="13345" max="13346" width="8.5703125" bestFit="1" customWidth="1"/>
    <col min="13347" max="13347" width="15.5703125" bestFit="1" customWidth="1"/>
    <col min="13348" max="13348" width="14.28515625" bestFit="1" customWidth="1"/>
    <col min="13349" max="13349" width="15.5703125" bestFit="1" customWidth="1"/>
    <col min="13350" max="13350" width="11.140625" bestFit="1" customWidth="1"/>
    <col min="13570" max="13570" width="13.28515625" bestFit="1" customWidth="1"/>
    <col min="13571" max="13571" width="13.7109375" bestFit="1" customWidth="1"/>
    <col min="13574" max="13574" width="23.7109375" customWidth="1"/>
    <col min="13575" max="13576" width="13.7109375" bestFit="1" customWidth="1"/>
    <col min="13577" max="13577" width="24" bestFit="1" customWidth="1"/>
    <col min="13578" max="13578" width="24.140625" bestFit="1" customWidth="1"/>
    <col min="13579" max="13581" width="13.7109375" bestFit="1" customWidth="1"/>
    <col min="13583" max="13583" width="15.5703125" bestFit="1" customWidth="1"/>
    <col min="13584" max="13584" width="14.5703125" bestFit="1" customWidth="1"/>
    <col min="13585" max="13585" width="18.5703125" bestFit="1" customWidth="1"/>
    <col min="13586" max="13586" width="13.85546875" bestFit="1" customWidth="1"/>
    <col min="13587" max="13587" width="14.85546875" bestFit="1" customWidth="1"/>
    <col min="13588" max="13588" width="13.85546875" bestFit="1" customWidth="1"/>
    <col min="13589" max="13589" width="12.42578125" customWidth="1"/>
    <col min="13590" max="13590" width="11.85546875" bestFit="1" customWidth="1"/>
    <col min="13591" max="13591" width="10.42578125" bestFit="1" customWidth="1"/>
    <col min="13592" max="13592" width="10.7109375" bestFit="1" customWidth="1"/>
    <col min="13593" max="13593" width="12" bestFit="1" customWidth="1"/>
    <col min="13594" max="13594" width="20.5703125" customWidth="1"/>
    <col min="13595" max="13595" width="14.28515625" bestFit="1" customWidth="1"/>
    <col min="13596" max="13597" width="16.140625" bestFit="1" customWidth="1"/>
    <col min="13598" max="13598" width="13.140625" bestFit="1" customWidth="1"/>
    <col min="13600" max="13600" width="15.5703125" bestFit="1" customWidth="1"/>
    <col min="13601" max="13602" width="8.5703125" bestFit="1" customWidth="1"/>
    <col min="13603" max="13603" width="15.5703125" bestFit="1" customWidth="1"/>
    <col min="13604" max="13604" width="14.28515625" bestFit="1" customWidth="1"/>
    <col min="13605" max="13605" width="15.5703125" bestFit="1" customWidth="1"/>
    <col min="13606" max="13606" width="11.140625" bestFit="1" customWidth="1"/>
    <col min="13826" max="13826" width="13.28515625" bestFit="1" customWidth="1"/>
    <col min="13827" max="13827" width="13.7109375" bestFit="1" customWidth="1"/>
    <col min="13830" max="13830" width="23.7109375" customWidth="1"/>
    <col min="13831" max="13832" width="13.7109375" bestFit="1" customWidth="1"/>
    <col min="13833" max="13833" width="24" bestFit="1" customWidth="1"/>
    <col min="13834" max="13834" width="24.140625" bestFit="1" customWidth="1"/>
    <col min="13835" max="13837" width="13.7109375" bestFit="1" customWidth="1"/>
    <col min="13839" max="13839" width="15.5703125" bestFit="1" customWidth="1"/>
    <col min="13840" max="13840" width="14.5703125" bestFit="1" customWidth="1"/>
    <col min="13841" max="13841" width="18.5703125" bestFit="1" customWidth="1"/>
    <col min="13842" max="13842" width="13.85546875" bestFit="1" customWidth="1"/>
    <col min="13843" max="13843" width="14.85546875" bestFit="1" customWidth="1"/>
    <col min="13844" max="13844" width="13.85546875" bestFit="1" customWidth="1"/>
    <col min="13845" max="13845" width="12.42578125" customWidth="1"/>
    <col min="13846" max="13846" width="11.85546875" bestFit="1" customWidth="1"/>
    <col min="13847" max="13847" width="10.42578125" bestFit="1" customWidth="1"/>
    <col min="13848" max="13848" width="10.7109375" bestFit="1" customWidth="1"/>
    <col min="13849" max="13849" width="12" bestFit="1" customWidth="1"/>
    <col min="13850" max="13850" width="20.5703125" customWidth="1"/>
    <col min="13851" max="13851" width="14.28515625" bestFit="1" customWidth="1"/>
    <col min="13852" max="13853" width="16.140625" bestFit="1" customWidth="1"/>
    <col min="13854" max="13854" width="13.140625" bestFit="1" customWidth="1"/>
    <col min="13856" max="13856" width="15.5703125" bestFit="1" customWidth="1"/>
    <col min="13857" max="13858" width="8.5703125" bestFit="1" customWidth="1"/>
    <col min="13859" max="13859" width="15.5703125" bestFit="1" customWidth="1"/>
    <col min="13860" max="13860" width="14.28515625" bestFit="1" customWidth="1"/>
    <col min="13861" max="13861" width="15.5703125" bestFit="1" customWidth="1"/>
    <col min="13862" max="13862" width="11.140625" bestFit="1" customWidth="1"/>
    <col min="14082" max="14082" width="13.28515625" bestFit="1" customWidth="1"/>
    <col min="14083" max="14083" width="13.7109375" bestFit="1" customWidth="1"/>
    <col min="14086" max="14086" width="23.7109375" customWidth="1"/>
    <col min="14087" max="14088" width="13.7109375" bestFit="1" customWidth="1"/>
    <col min="14089" max="14089" width="24" bestFit="1" customWidth="1"/>
    <col min="14090" max="14090" width="24.140625" bestFit="1" customWidth="1"/>
    <col min="14091" max="14093" width="13.7109375" bestFit="1" customWidth="1"/>
    <col min="14095" max="14095" width="15.5703125" bestFit="1" customWidth="1"/>
    <col min="14096" max="14096" width="14.5703125" bestFit="1" customWidth="1"/>
    <col min="14097" max="14097" width="18.5703125" bestFit="1" customWidth="1"/>
    <col min="14098" max="14098" width="13.85546875" bestFit="1" customWidth="1"/>
    <col min="14099" max="14099" width="14.85546875" bestFit="1" customWidth="1"/>
    <col min="14100" max="14100" width="13.85546875" bestFit="1" customWidth="1"/>
    <col min="14101" max="14101" width="12.42578125" customWidth="1"/>
    <col min="14102" max="14102" width="11.85546875" bestFit="1" customWidth="1"/>
    <col min="14103" max="14103" width="10.42578125" bestFit="1" customWidth="1"/>
    <col min="14104" max="14104" width="10.7109375" bestFit="1" customWidth="1"/>
    <col min="14105" max="14105" width="12" bestFit="1" customWidth="1"/>
    <col min="14106" max="14106" width="20.5703125" customWidth="1"/>
    <col min="14107" max="14107" width="14.28515625" bestFit="1" customWidth="1"/>
    <col min="14108" max="14109" width="16.140625" bestFit="1" customWidth="1"/>
    <col min="14110" max="14110" width="13.140625" bestFit="1" customWidth="1"/>
    <col min="14112" max="14112" width="15.5703125" bestFit="1" customWidth="1"/>
    <col min="14113" max="14114" width="8.5703125" bestFit="1" customWidth="1"/>
    <col min="14115" max="14115" width="15.5703125" bestFit="1" customWidth="1"/>
    <col min="14116" max="14116" width="14.28515625" bestFit="1" customWidth="1"/>
    <col min="14117" max="14117" width="15.5703125" bestFit="1" customWidth="1"/>
    <col min="14118" max="14118" width="11.140625" bestFit="1" customWidth="1"/>
    <col min="14338" max="14338" width="13.28515625" bestFit="1" customWidth="1"/>
    <col min="14339" max="14339" width="13.7109375" bestFit="1" customWidth="1"/>
    <col min="14342" max="14342" width="23.7109375" customWidth="1"/>
    <col min="14343" max="14344" width="13.7109375" bestFit="1" customWidth="1"/>
    <col min="14345" max="14345" width="24" bestFit="1" customWidth="1"/>
    <col min="14346" max="14346" width="24.140625" bestFit="1" customWidth="1"/>
    <col min="14347" max="14349" width="13.7109375" bestFit="1" customWidth="1"/>
    <col min="14351" max="14351" width="15.5703125" bestFit="1" customWidth="1"/>
    <col min="14352" max="14352" width="14.5703125" bestFit="1" customWidth="1"/>
    <col min="14353" max="14353" width="18.5703125" bestFit="1" customWidth="1"/>
    <col min="14354" max="14354" width="13.85546875" bestFit="1" customWidth="1"/>
    <col min="14355" max="14355" width="14.85546875" bestFit="1" customWidth="1"/>
    <col min="14356" max="14356" width="13.85546875" bestFit="1" customWidth="1"/>
    <col min="14357" max="14357" width="12.42578125" customWidth="1"/>
    <col min="14358" max="14358" width="11.85546875" bestFit="1" customWidth="1"/>
    <col min="14359" max="14359" width="10.42578125" bestFit="1" customWidth="1"/>
    <col min="14360" max="14360" width="10.7109375" bestFit="1" customWidth="1"/>
    <col min="14361" max="14361" width="12" bestFit="1" customWidth="1"/>
    <col min="14362" max="14362" width="20.5703125" customWidth="1"/>
    <col min="14363" max="14363" width="14.28515625" bestFit="1" customWidth="1"/>
    <col min="14364" max="14365" width="16.140625" bestFit="1" customWidth="1"/>
    <col min="14366" max="14366" width="13.140625" bestFit="1" customWidth="1"/>
    <col min="14368" max="14368" width="15.5703125" bestFit="1" customWidth="1"/>
    <col min="14369" max="14370" width="8.5703125" bestFit="1" customWidth="1"/>
    <col min="14371" max="14371" width="15.5703125" bestFit="1" customWidth="1"/>
    <col min="14372" max="14372" width="14.28515625" bestFit="1" customWidth="1"/>
    <col min="14373" max="14373" width="15.5703125" bestFit="1" customWidth="1"/>
    <col min="14374" max="14374" width="11.140625" bestFit="1" customWidth="1"/>
    <col min="14594" max="14594" width="13.28515625" bestFit="1" customWidth="1"/>
    <col min="14595" max="14595" width="13.7109375" bestFit="1" customWidth="1"/>
    <col min="14598" max="14598" width="23.7109375" customWidth="1"/>
    <col min="14599" max="14600" width="13.7109375" bestFit="1" customWidth="1"/>
    <col min="14601" max="14601" width="24" bestFit="1" customWidth="1"/>
    <col min="14602" max="14602" width="24.140625" bestFit="1" customWidth="1"/>
    <col min="14603" max="14605" width="13.7109375" bestFit="1" customWidth="1"/>
    <col min="14607" max="14607" width="15.5703125" bestFit="1" customWidth="1"/>
    <col min="14608" max="14608" width="14.5703125" bestFit="1" customWidth="1"/>
    <col min="14609" max="14609" width="18.5703125" bestFit="1" customWidth="1"/>
    <col min="14610" max="14610" width="13.85546875" bestFit="1" customWidth="1"/>
    <col min="14611" max="14611" width="14.85546875" bestFit="1" customWidth="1"/>
    <col min="14612" max="14612" width="13.85546875" bestFit="1" customWidth="1"/>
    <col min="14613" max="14613" width="12.42578125" customWidth="1"/>
    <col min="14614" max="14614" width="11.85546875" bestFit="1" customWidth="1"/>
    <col min="14615" max="14615" width="10.42578125" bestFit="1" customWidth="1"/>
    <col min="14616" max="14616" width="10.7109375" bestFit="1" customWidth="1"/>
    <col min="14617" max="14617" width="12" bestFit="1" customWidth="1"/>
    <col min="14618" max="14618" width="20.5703125" customWidth="1"/>
    <col min="14619" max="14619" width="14.28515625" bestFit="1" customWidth="1"/>
    <col min="14620" max="14621" width="16.140625" bestFit="1" customWidth="1"/>
    <col min="14622" max="14622" width="13.140625" bestFit="1" customWidth="1"/>
    <col min="14624" max="14624" width="15.5703125" bestFit="1" customWidth="1"/>
    <col min="14625" max="14626" width="8.5703125" bestFit="1" customWidth="1"/>
    <col min="14627" max="14627" width="15.5703125" bestFit="1" customWidth="1"/>
    <col min="14628" max="14628" width="14.28515625" bestFit="1" customWidth="1"/>
    <col min="14629" max="14629" width="15.5703125" bestFit="1" customWidth="1"/>
    <col min="14630" max="14630" width="11.140625" bestFit="1" customWidth="1"/>
    <col min="14850" max="14850" width="13.28515625" bestFit="1" customWidth="1"/>
    <col min="14851" max="14851" width="13.7109375" bestFit="1" customWidth="1"/>
    <col min="14854" max="14854" width="23.7109375" customWidth="1"/>
    <col min="14855" max="14856" width="13.7109375" bestFit="1" customWidth="1"/>
    <col min="14857" max="14857" width="24" bestFit="1" customWidth="1"/>
    <col min="14858" max="14858" width="24.140625" bestFit="1" customWidth="1"/>
    <col min="14859" max="14861" width="13.7109375" bestFit="1" customWidth="1"/>
    <col min="14863" max="14863" width="15.5703125" bestFit="1" customWidth="1"/>
    <col min="14864" max="14864" width="14.5703125" bestFit="1" customWidth="1"/>
    <col min="14865" max="14865" width="18.5703125" bestFit="1" customWidth="1"/>
    <col min="14866" max="14866" width="13.85546875" bestFit="1" customWidth="1"/>
    <col min="14867" max="14867" width="14.85546875" bestFit="1" customWidth="1"/>
    <col min="14868" max="14868" width="13.85546875" bestFit="1" customWidth="1"/>
    <col min="14869" max="14869" width="12.42578125" customWidth="1"/>
    <col min="14870" max="14870" width="11.85546875" bestFit="1" customWidth="1"/>
    <col min="14871" max="14871" width="10.42578125" bestFit="1" customWidth="1"/>
    <col min="14872" max="14872" width="10.7109375" bestFit="1" customWidth="1"/>
    <col min="14873" max="14873" width="12" bestFit="1" customWidth="1"/>
    <col min="14874" max="14874" width="20.5703125" customWidth="1"/>
    <col min="14875" max="14875" width="14.28515625" bestFit="1" customWidth="1"/>
    <col min="14876" max="14877" width="16.140625" bestFit="1" customWidth="1"/>
    <col min="14878" max="14878" width="13.140625" bestFit="1" customWidth="1"/>
    <col min="14880" max="14880" width="15.5703125" bestFit="1" customWidth="1"/>
    <col min="14881" max="14882" width="8.5703125" bestFit="1" customWidth="1"/>
    <col min="14883" max="14883" width="15.5703125" bestFit="1" customWidth="1"/>
    <col min="14884" max="14884" width="14.28515625" bestFit="1" customWidth="1"/>
    <col min="14885" max="14885" width="15.5703125" bestFit="1" customWidth="1"/>
    <col min="14886" max="14886" width="11.140625" bestFit="1" customWidth="1"/>
    <col min="15106" max="15106" width="13.28515625" bestFit="1" customWidth="1"/>
    <col min="15107" max="15107" width="13.7109375" bestFit="1" customWidth="1"/>
    <col min="15110" max="15110" width="23.7109375" customWidth="1"/>
    <col min="15111" max="15112" width="13.7109375" bestFit="1" customWidth="1"/>
    <col min="15113" max="15113" width="24" bestFit="1" customWidth="1"/>
    <col min="15114" max="15114" width="24.140625" bestFit="1" customWidth="1"/>
    <col min="15115" max="15117" width="13.7109375" bestFit="1" customWidth="1"/>
    <col min="15119" max="15119" width="15.5703125" bestFit="1" customWidth="1"/>
    <col min="15120" max="15120" width="14.5703125" bestFit="1" customWidth="1"/>
    <col min="15121" max="15121" width="18.5703125" bestFit="1" customWidth="1"/>
    <col min="15122" max="15122" width="13.85546875" bestFit="1" customWidth="1"/>
    <col min="15123" max="15123" width="14.85546875" bestFit="1" customWidth="1"/>
    <col min="15124" max="15124" width="13.85546875" bestFit="1" customWidth="1"/>
    <col min="15125" max="15125" width="12.42578125" customWidth="1"/>
    <col min="15126" max="15126" width="11.85546875" bestFit="1" customWidth="1"/>
    <col min="15127" max="15127" width="10.42578125" bestFit="1" customWidth="1"/>
    <col min="15128" max="15128" width="10.7109375" bestFit="1" customWidth="1"/>
    <col min="15129" max="15129" width="12" bestFit="1" customWidth="1"/>
    <col min="15130" max="15130" width="20.5703125" customWidth="1"/>
    <col min="15131" max="15131" width="14.28515625" bestFit="1" customWidth="1"/>
    <col min="15132" max="15133" width="16.140625" bestFit="1" customWidth="1"/>
    <col min="15134" max="15134" width="13.140625" bestFit="1" customWidth="1"/>
    <col min="15136" max="15136" width="15.5703125" bestFit="1" customWidth="1"/>
    <col min="15137" max="15138" width="8.5703125" bestFit="1" customWidth="1"/>
    <col min="15139" max="15139" width="15.5703125" bestFit="1" customWidth="1"/>
    <col min="15140" max="15140" width="14.28515625" bestFit="1" customWidth="1"/>
    <col min="15141" max="15141" width="15.5703125" bestFit="1" customWidth="1"/>
    <col min="15142" max="15142" width="11.140625" bestFit="1" customWidth="1"/>
    <col min="15362" max="15362" width="13.28515625" bestFit="1" customWidth="1"/>
    <col min="15363" max="15363" width="13.7109375" bestFit="1" customWidth="1"/>
    <col min="15366" max="15366" width="23.7109375" customWidth="1"/>
    <col min="15367" max="15368" width="13.7109375" bestFit="1" customWidth="1"/>
    <col min="15369" max="15369" width="24" bestFit="1" customWidth="1"/>
    <col min="15370" max="15370" width="24.140625" bestFit="1" customWidth="1"/>
    <col min="15371" max="15373" width="13.7109375" bestFit="1" customWidth="1"/>
    <col min="15375" max="15375" width="15.5703125" bestFit="1" customWidth="1"/>
    <col min="15376" max="15376" width="14.5703125" bestFit="1" customWidth="1"/>
    <col min="15377" max="15377" width="18.5703125" bestFit="1" customWidth="1"/>
    <col min="15378" max="15378" width="13.85546875" bestFit="1" customWidth="1"/>
    <col min="15379" max="15379" width="14.85546875" bestFit="1" customWidth="1"/>
    <col min="15380" max="15380" width="13.85546875" bestFit="1" customWidth="1"/>
    <col min="15381" max="15381" width="12.42578125" customWidth="1"/>
    <col min="15382" max="15382" width="11.85546875" bestFit="1" customWidth="1"/>
    <col min="15383" max="15383" width="10.42578125" bestFit="1" customWidth="1"/>
    <col min="15384" max="15384" width="10.7109375" bestFit="1" customWidth="1"/>
    <col min="15385" max="15385" width="12" bestFit="1" customWidth="1"/>
    <col min="15386" max="15386" width="20.5703125" customWidth="1"/>
    <col min="15387" max="15387" width="14.28515625" bestFit="1" customWidth="1"/>
    <col min="15388" max="15389" width="16.140625" bestFit="1" customWidth="1"/>
    <col min="15390" max="15390" width="13.140625" bestFit="1" customWidth="1"/>
    <col min="15392" max="15392" width="15.5703125" bestFit="1" customWidth="1"/>
    <col min="15393" max="15394" width="8.5703125" bestFit="1" customWidth="1"/>
    <col min="15395" max="15395" width="15.5703125" bestFit="1" customWidth="1"/>
    <col min="15396" max="15396" width="14.28515625" bestFit="1" customWidth="1"/>
    <col min="15397" max="15397" width="15.5703125" bestFit="1" customWidth="1"/>
    <col min="15398" max="15398" width="11.140625" bestFit="1" customWidth="1"/>
    <col min="15618" max="15618" width="13.28515625" bestFit="1" customWidth="1"/>
    <col min="15619" max="15619" width="13.7109375" bestFit="1" customWidth="1"/>
    <col min="15622" max="15622" width="23.7109375" customWidth="1"/>
    <col min="15623" max="15624" width="13.7109375" bestFit="1" customWidth="1"/>
    <col min="15625" max="15625" width="24" bestFit="1" customWidth="1"/>
    <col min="15626" max="15626" width="24.140625" bestFit="1" customWidth="1"/>
    <col min="15627" max="15629" width="13.7109375" bestFit="1" customWidth="1"/>
    <col min="15631" max="15631" width="15.5703125" bestFit="1" customWidth="1"/>
    <col min="15632" max="15632" width="14.5703125" bestFit="1" customWidth="1"/>
    <col min="15633" max="15633" width="18.5703125" bestFit="1" customWidth="1"/>
    <col min="15634" max="15634" width="13.85546875" bestFit="1" customWidth="1"/>
    <col min="15635" max="15635" width="14.85546875" bestFit="1" customWidth="1"/>
    <col min="15636" max="15636" width="13.85546875" bestFit="1" customWidth="1"/>
    <col min="15637" max="15637" width="12.42578125" customWidth="1"/>
    <col min="15638" max="15638" width="11.85546875" bestFit="1" customWidth="1"/>
    <col min="15639" max="15639" width="10.42578125" bestFit="1" customWidth="1"/>
    <col min="15640" max="15640" width="10.7109375" bestFit="1" customWidth="1"/>
    <col min="15641" max="15641" width="12" bestFit="1" customWidth="1"/>
    <col min="15642" max="15642" width="20.5703125" customWidth="1"/>
    <col min="15643" max="15643" width="14.28515625" bestFit="1" customWidth="1"/>
    <col min="15644" max="15645" width="16.140625" bestFit="1" customWidth="1"/>
    <col min="15646" max="15646" width="13.140625" bestFit="1" customWidth="1"/>
    <col min="15648" max="15648" width="15.5703125" bestFit="1" customWidth="1"/>
    <col min="15649" max="15650" width="8.5703125" bestFit="1" customWidth="1"/>
    <col min="15651" max="15651" width="15.5703125" bestFit="1" customWidth="1"/>
    <col min="15652" max="15652" width="14.28515625" bestFit="1" customWidth="1"/>
    <col min="15653" max="15653" width="15.5703125" bestFit="1" customWidth="1"/>
    <col min="15654" max="15654" width="11.140625" bestFit="1" customWidth="1"/>
    <col min="15874" max="15874" width="13.28515625" bestFit="1" customWidth="1"/>
    <col min="15875" max="15875" width="13.7109375" bestFit="1" customWidth="1"/>
    <col min="15878" max="15878" width="23.7109375" customWidth="1"/>
    <col min="15879" max="15880" width="13.7109375" bestFit="1" customWidth="1"/>
    <col min="15881" max="15881" width="24" bestFit="1" customWidth="1"/>
    <col min="15882" max="15882" width="24.140625" bestFit="1" customWidth="1"/>
    <col min="15883" max="15885" width="13.7109375" bestFit="1" customWidth="1"/>
    <col min="15887" max="15887" width="15.5703125" bestFit="1" customWidth="1"/>
    <col min="15888" max="15888" width="14.5703125" bestFit="1" customWidth="1"/>
    <col min="15889" max="15889" width="18.5703125" bestFit="1" customWidth="1"/>
    <col min="15890" max="15890" width="13.85546875" bestFit="1" customWidth="1"/>
    <col min="15891" max="15891" width="14.85546875" bestFit="1" customWidth="1"/>
    <col min="15892" max="15892" width="13.85546875" bestFit="1" customWidth="1"/>
    <col min="15893" max="15893" width="12.42578125" customWidth="1"/>
    <col min="15894" max="15894" width="11.85546875" bestFit="1" customWidth="1"/>
    <col min="15895" max="15895" width="10.42578125" bestFit="1" customWidth="1"/>
    <col min="15896" max="15896" width="10.7109375" bestFit="1" customWidth="1"/>
    <col min="15897" max="15897" width="12" bestFit="1" customWidth="1"/>
    <col min="15898" max="15898" width="20.5703125" customWidth="1"/>
    <col min="15899" max="15899" width="14.28515625" bestFit="1" customWidth="1"/>
    <col min="15900" max="15901" width="16.140625" bestFit="1" customWidth="1"/>
    <col min="15902" max="15902" width="13.140625" bestFit="1" customWidth="1"/>
    <col min="15904" max="15904" width="15.5703125" bestFit="1" customWidth="1"/>
    <col min="15905" max="15906" width="8.5703125" bestFit="1" customWidth="1"/>
    <col min="15907" max="15907" width="15.5703125" bestFit="1" customWidth="1"/>
    <col min="15908" max="15908" width="14.28515625" bestFit="1" customWidth="1"/>
    <col min="15909" max="15909" width="15.5703125" bestFit="1" customWidth="1"/>
    <col min="15910" max="15910" width="11.140625" bestFit="1" customWidth="1"/>
    <col min="16130" max="16130" width="13.28515625" bestFit="1" customWidth="1"/>
    <col min="16131" max="16131" width="13.7109375" bestFit="1" customWidth="1"/>
    <col min="16134" max="16134" width="23.7109375" customWidth="1"/>
    <col min="16135" max="16136" width="13.7109375" bestFit="1" customWidth="1"/>
    <col min="16137" max="16137" width="24" bestFit="1" customWidth="1"/>
    <col min="16138" max="16138" width="24.140625" bestFit="1" customWidth="1"/>
    <col min="16139" max="16141" width="13.7109375" bestFit="1" customWidth="1"/>
    <col min="16143" max="16143" width="15.5703125" bestFit="1" customWidth="1"/>
    <col min="16144" max="16144" width="14.5703125" bestFit="1" customWidth="1"/>
    <col min="16145" max="16145" width="18.5703125" bestFit="1" customWidth="1"/>
    <col min="16146" max="16146" width="13.85546875" bestFit="1" customWidth="1"/>
    <col min="16147" max="16147" width="14.85546875" bestFit="1" customWidth="1"/>
    <col min="16148" max="16148" width="13.85546875" bestFit="1" customWidth="1"/>
    <col min="16149" max="16149" width="12.42578125" customWidth="1"/>
    <col min="16150" max="16150" width="11.85546875" bestFit="1" customWidth="1"/>
    <col min="16151" max="16151" width="10.42578125" bestFit="1" customWidth="1"/>
    <col min="16152" max="16152" width="10.7109375" bestFit="1" customWidth="1"/>
    <col min="16153" max="16153" width="12" bestFit="1" customWidth="1"/>
    <col min="16154" max="16154" width="20.5703125" customWidth="1"/>
    <col min="16155" max="16155" width="14.28515625" bestFit="1" customWidth="1"/>
    <col min="16156" max="16157" width="16.140625" bestFit="1" customWidth="1"/>
    <col min="16158" max="16158" width="13.140625" bestFit="1" customWidth="1"/>
    <col min="16160" max="16160" width="15.5703125" bestFit="1" customWidth="1"/>
    <col min="16161" max="16162" width="8.5703125" bestFit="1" customWidth="1"/>
    <col min="16163" max="16163" width="15.5703125" bestFit="1" customWidth="1"/>
    <col min="16164" max="16164" width="14.28515625" bestFit="1" customWidth="1"/>
    <col min="16165" max="16165" width="15.5703125" bestFit="1" customWidth="1"/>
    <col min="16166" max="16166" width="11.140625" bestFit="1" customWidth="1"/>
  </cols>
  <sheetData>
    <row r="1" spans="1:30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1" t="s">
        <v>38</v>
      </c>
      <c r="I1" s="41" t="s">
        <v>39</v>
      </c>
      <c r="J1" s="1" t="s">
        <v>7</v>
      </c>
      <c r="K1" s="1" t="s">
        <v>8</v>
      </c>
      <c r="L1" s="1"/>
      <c r="M1" s="1"/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W1" s="44"/>
    </row>
    <row r="2" spans="1:30" x14ac:dyDescent="0.25">
      <c r="A2" s="3" t="s">
        <v>16</v>
      </c>
      <c r="B2" s="3" t="s">
        <v>16</v>
      </c>
      <c r="C2" s="3">
        <v>1</v>
      </c>
      <c r="D2" s="3">
        <v>33</v>
      </c>
      <c r="E2" s="3">
        <f>C2/D2</f>
        <v>3.0303030303030304E-2</v>
      </c>
      <c r="F2" s="4">
        <f t="shared" ref="F2:F40" si="0">(2*D2*E2+$R$9^2-$R$9*SQRT($R$9^2+4*D2*E2*(1-E2)))/(2*(D2+$R$9^2))</f>
        <v>5.3694105368718489E-3</v>
      </c>
      <c r="G2" s="5">
        <f t="shared" ref="G2:G40" si="1">(2*D2*E2+$R$9^2+$R$9*SQRT($R$9^2+4*D2*E2*(1-E2)))/(2*(D2+$R$9^2))</f>
        <v>0.15318725382118883</v>
      </c>
      <c r="H2" s="6">
        <f t="shared" ref="H2:H33" si="2">($S$12-E2)-$R$9*SQRT((G2*(1-G2)/D2)+($T$12*(1-$T$12)/$R$12))</f>
        <v>0.23812057056905137</v>
      </c>
      <c r="I2" s="6">
        <f t="shared" ref="I2:I33" si="3">($S$12-E2)+$R$9*SQRT(($U$12*(1-$U$12)/$R$12)+(F2*(1-F2)/D2))</f>
        <v>0.63157225545581241</v>
      </c>
      <c r="J2" t="b">
        <f t="shared" ref="J2:K40" si="4">IF(H2&gt;0,TRUE,FALSE)</f>
        <v>1</v>
      </c>
      <c r="K2" t="b">
        <f t="shared" si="4"/>
        <v>1</v>
      </c>
      <c r="L2" t="str">
        <f>CONCATENATE(J2,K2)</f>
        <v>IGAZIGAZ</v>
      </c>
      <c r="M2">
        <f>IF(L2="#ZÉRÓOSZTÓ!","",1)</f>
        <v>1</v>
      </c>
      <c r="N2">
        <f>COUNTIF(L2:L173,"IGAZIGAZ")</f>
        <v>149</v>
      </c>
      <c r="O2">
        <f>COUNTIF(L2:L173,"HAMISHAMIS")</f>
        <v>0</v>
      </c>
      <c r="P2">
        <f>(COUNTIF(L2:L173,"HAMISIGAZ"))-1</f>
        <v>22</v>
      </c>
      <c r="Q2">
        <f>(COUNT(M2:M173))-1</f>
        <v>171</v>
      </c>
      <c r="R2" s="4">
        <f>N2/Q2</f>
        <v>0.87134502923976609</v>
      </c>
      <c r="S2" s="4">
        <f>O2/Q2</f>
        <v>0</v>
      </c>
      <c r="T2" s="4">
        <f>P2/Q2</f>
        <v>0.12865497076023391</v>
      </c>
    </row>
    <row r="3" spans="1:30" x14ac:dyDescent="0.25">
      <c r="A3" s="3" t="s">
        <v>18</v>
      </c>
      <c r="B3" s="3" t="s">
        <v>16</v>
      </c>
      <c r="C3" s="3">
        <v>1</v>
      </c>
      <c r="D3" s="3">
        <v>25</v>
      </c>
      <c r="E3" s="3">
        <f t="shared" ref="E3:E41" si="5">C3/D3</f>
        <v>0.04</v>
      </c>
      <c r="F3" s="4">
        <f t="shared" si="0"/>
        <v>7.0962335019872742E-3</v>
      </c>
      <c r="G3" s="5">
        <f t="shared" si="1"/>
        <v>0.1954406373619369</v>
      </c>
      <c r="H3" s="6">
        <f t="shared" si="2"/>
        <v>0.20812570194389712</v>
      </c>
      <c r="I3" s="6">
        <f t="shared" si="3"/>
        <v>0.62314847649370519</v>
      </c>
      <c r="J3" t="b">
        <f t="shared" si="4"/>
        <v>1</v>
      </c>
      <c r="K3" t="b">
        <f t="shared" si="4"/>
        <v>1</v>
      </c>
      <c r="L3" t="str">
        <f t="shared" ref="L3:L41" si="6">CONCATENATE(J3,K3)</f>
        <v>IGAZIGAZ</v>
      </c>
      <c r="M3">
        <f t="shared" ref="M3:M41" si="7">IF(L3="#ZÉRÓOSZTÓ!","",1)</f>
        <v>1</v>
      </c>
    </row>
    <row r="4" spans="1:30" x14ac:dyDescent="0.25">
      <c r="A4" s="3" t="s">
        <v>19</v>
      </c>
      <c r="B4" s="3" t="s">
        <v>16</v>
      </c>
      <c r="C4" s="3">
        <v>0</v>
      </c>
      <c r="D4" s="3">
        <v>10</v>
      </c>
      <c r="E4" s="3">
        <f t="shared" si="5"/>
        <v>0</v>
      </c>
      <c r="F4" s="4">
        <f t="shared" si="0"/>
        <v>0</v>
      </c>
      <c r="G4" s="5">
        <f t="shared" si="1"/>
        <v>0.27753279986288837</v>
      </c>
      <c r="H4" s="6">
        <f t="shared" si="2"/>
        <v>0.15388785654375076</v>
      </c>
      <c r="I4" s="6">
        <f t="shared" si="3"/>
        <v>0.66014384245047675</v>
      </c>
      <c r="J4" t="b">
        <f t="shared" si="4"/>
        <v>1</v>
      </c>
      <c r="K4" t="b">
        <f t="shared" si="4"/>
        <v>1</v>
      </c>
      <c r="L4" t="str">
        <f t="shared" si="6"/>
        <v>IGAZIGAZ</v>
      </c>
      <c r="M4">
        <f t="shared" si="7"/>
        <v>1</v>
      </c>
    </row>
    <row r="5" spans="1:30" x14ac:dyDescent="0.25">
      <c r="A5" s="3" t="s">
        <v>20</v>
      </c>
      <c r="B5" s="3" t="s">
        <v>16</v>
      </c>
      <c r="C5" s="3">
        <v>0</v>
      </c>
      <c r="D5" s="3">
        <v>37</v>
      </c>
      <c r="E5" s="3">
        <f t="shared" si="5"/>
        <v>0</v>
      </c>
      <c r="F5" s="4">
        <f t="shared" si="0"/>
        <v>0</v>
      </c>
      <c r="G5" s="5">
        <f t="shared" si="1"/>
        <v>9.4057825837202139E-2</v>
      </c>
      <c r="H5" s="6">
        <f t="shared" si="2"/>
        <v>0.28364315682892594</v>
      </c>
      <c r="I5" s="6">
        <f t="shared" si="3"/>
        <v>0.66014384245047675</v>
      </c>
      <c r="J5" t="b">
        <f t="shared" si="4"/>
        <v>1</v>
      </c>
      <c r="K5" t="b">
        <f t="shared" si="4"/>
        <v>1</v>
      </c>
      <c r="L5" t="str">
        <f t="shared" si="6"/>
        <v>IGAZIGAZ</v>
      </c>
      <c r="M5">
        <f t="shared" si="7"/>
        <v>1</v>
      </c>
      <c r="N5" s="7"/>
    </row>
    <row r="6" spans="1:30" x14ac:dyDescent="0.25">
      <c r="A6" s="3" t="s">
        <v>21</v>
      </c>
      <c r="B6" s="3" t="s">
        <v>16</v>
      </c>
      <c r="C6" s="3">
        <v>0</v>
      </c>
      <c r="D6" s="3">
        <v>10</v>
      </c>
      <c r="E6" s="3">
        <f t="shared" si="5"/>
        <v>0</v>
      </c>
      <c r="F6" s="4">
        <f t="shared" si="0"/>
        <v>0</v>
      </c>
      <c r="G6" s="5">
        <f t="shared" si="1"/>
        <v>0.27753279986288837</v>
      </c>
      <c r="H6" s="6">
        <f t="shared" si="2"/>
        <v>0.15388785654375076</v>
      </c>
      <c r="I6" s="6">
        <f t="shared" si="3"/>
        <v>0.66014384245047675</v>
      </c>
      <c r="J6" t="b">
        <f t="shared" si="4"/>
        <v>1</v>
      </c>
      <c r="K6" t="b">
        <f t="shared" si="4"/>
        <v>1</v>
      </c>
      <c r="L6" t="str">
        <f t="shared" si="6"/>
        <v>IGAZIGAZ</v>
      </c>
      <c r="M6">
        <f t="shared" si="7"/>
        <v>1</v>
      </c>
      <c r="N6" s="7"/>
    </row>
    <row r="7" spans="1:30" x14ac:dyDescent="0.25">
      <c r="A7" s="3" t="s">
        <v>24</v>
      </c>
      <c r="B7" s="3" t="s">
        <v>16</v>
      </c>
      <c r="C7" s="3">
        <v>4</v>
      </c>
      <c r="D7" s="3">
        <v>24</v>
      </c>
      <c r="E7" s="3">
        <f t="shared" si="5"/>
        <v>0.16666666666666666</v>
      </c>
      <c r="F7" s="4">
        <f t="shared" si="0"/>
        <v>6.678676328632964E-2</v>
      </c>
      <c r="G7" s="5">
        <f t="shared" si="1"/>
        <v>0.3585307064969902</v>
      </c>
      <c r="H7" s="6">
        <f t="shared" si="2"/>
        <v>5.5768606812998056E-2</v>
      </c>
      <c r="I7" s="6">
        <f t="shared" si="3"/>
        <v>0.51950051125274621</v>
      </c>
      <c r="J7" t="b">
        <f t="shared" si="4"/>
        <v>1</v>
      </c>
      <c r="K7" t="b">
        <f t="shared" si="4"/>
        <v>1</v>
      </c>
      <c r="L7" t="str">
        <f t="shared" si="6"/>
        <v>IGAZIGAZ</v>
      </c>
      <c r="M7">
        <f t="shared" si="7"/>
        <v>1</v>
      </c>
      <c r="O7" s="10"/>
      <c r="P7" s="11"/>
      <c r="Q7" s="12"/>
      <c r="R7" s="12"/>
      <c r="S7" s="12"/>
      <c r="T7" s="12"/>
      <c r="U7" s="12"/>
    </row>
    <row r="8" spans="1:30" x14ac:dyDescent="0.25">
      <c r="A8" s="3" t="s">
        <v>26</v>
      </c>
      <c r="B8" s="3" t="s">
        <v>16</v>
      </c>
      <c r="C8" s="3">
        <v>0</v>
      </c>
      <c r="D8" s="3">
        <v>17</v>
      </c>
      <c r="E8" s="3">
        <f t="shared" si="5"/>
        <v>0</v>
      </c>
      <c r="F8" s="4">
        <f t="shared" si="0"/>
        <v>0</v>
      </c>
      <c r="G8" s="5">
        <f t="shared" si="1"/>
        <v>0.18431813500885122</v>
      </c>
      <c r="H8" s="6">
        <f t="shared" si="2"/>
        <v>0.22797348753799729</v>
      </c>
      <c r="I8" s="6">
        <f t="shared" si="3"/>
        <v>0.66014384245047675</v>
      </c>
      <c r="J8" t="b">
        <f t="shared" si="4"/>
        <v>1</v>
      </c>
      <c r="K8" t="b">
        <f t="shared" si="4"/>
        <v>1</v>
      </c>
      <c r="L8" t="str">
        <f t="shared" si="6"/>
        <v>IGAZIGAZ</v>
      </c>
      <c r="M8">
        <f t="shared" si="7"/>
        <v>1</v>
      </c>
      <c r="O8" s="10"/>
      <c r="P8" s="11"/>
      <c r="Q8" s="12"/>
      <c r="R8" s="12"/>
      <c r="S8" s="12"/>
      <c r="T8" s="12"/>
      <c r="U8" s="12"/>
      <c r="V8" s="13"/>
      <c r="W8" s="43"/>
      <c r="X8" s="3"/>
      <c r="Y8" s="3"/>
      <c r="Z8" s="3"/>
      <c r="AA8" s="3"/>
      <c r="AB8" s="3"/>
      <c r="AC8" s="4"/>
      <c r="AD8" s="5"/>
    </row>
    <row r="9" spans="1:30" x14ac:dyDescent="0.25">
      <c r="A9" s="3" t="s">
        <v>27</v>
      </c>
      <c r="B9" s="3" t="s">
        <v>16</v>
      </c>
      <c r="C9" s="3">
        <v>0</v>
      </c>
      <c r="D9" s="3">
        <v>17</v>
      </c>
      <c r="E9" s="3">
        <f t="shared" si="5"/>
        <v>0</v>
      </c>
      <c r="F9" s="4">
        <f t="shared" si="0"/>
        <v>0</v>
      </c>
      <c r="G9" s="5">
        <f t="shared" si="1"/>
        <v>0.18431813500885122</v>
      </c>
      <c r="H9" s="6">
        <f t="shared" si="2"/>
        <v>0.22797348753799729</v>
      </c>
      <c r="I9" s="6">
        <f t="shared" si="3"/>
        <v>0.66014384245047675</v>
      </c>
      <c r="J9" t="b">
        <f t="shared" si="4"/>
        <v>1</v>
      </c>
      <c r="K9" t="b">
        <f t="shared" si="4"/>
        <v>1</v>
      </c>
      <c r="L9" t="str">
        <f t="shared" si="6"/>
        <v>IGAZIGAZ</v>
      </c>
      <c r="M9">
        <f t="shared" si="7"/>
        <v>1</v>
      </c>
      <c r="Q9" s="14" t="s">
        <v>28</v>
      </c>
      <c r="R9">
        <f>1.95996398454005</f>
        <v>1.9599639845400501</v>
      </c>
      <c r="V9" s="13"/>
      <c r="W9" s="43"/>
      <c r="X9" s="3"/>
      <c r="Y9" s="3"/>
      <c r="Z9" s="3"/>
      <c r="AA9" s="3"/>
      <c r="AB9" s="3"/>
      <c r="AC9" s="4"/>
      <c r="AD9" s="5"/>
    </row>
    <row r="10" spans="1:30" x14ac:dyDescent="0.25">
      <c r="A10" s="3" t="s">
        <v>30</v>
      </c>
      <c r="B10" s="3" t="s">
        <v>16</v>
      </c>
      <c r="C10" s="3">
        <v>1</v>
      </c>
      <c r="D10" s="3">
        <v>28</v>
      </c>
      <c r="E10" s="3">
        <f t="shared" si="5"/>
        <v>3.5714285714285712E-2</v>
      </c>
      <c r="F10" s="4">
        <f t="shared" si="0"/>
        <v>6.3325198490377672E-3</v>
      </c>
      <c r="G10" s="5">
        <f t="shared" si="1"/>
        <v>0.17712197743353281</v>
      </c>
      <c r="H10" s="6">
        <f t="shared" si="2"/>
        <v>0.22151451824143217</v>
      </c>
      <c r="I10" s="6">
        <f t="shared" si="3"/>
        <v>0.6268294154387104</v>
      </c>
      <c r="J10" t="b">
        <f t="shared" si="4"/>
        <v>1</v>
      </c>
      <c r="K10" t="b">
        <f t="shared" si="4"/>
        <v>1</v>
      </c>
      <c r="L10" t="str">
        <f t="shared" si="6"/>
        <v>IGAZIGAZ</v>
      </c>
      <c r="M10">
        <f t="shared" si="7"/>
        <v>1</v>
      </c>
      <c r="O10" s="55" t="s">
        <v>31</v>
      </c>
      <c r="P10" s="55"/>
      <c r="Q10" s="55"/>
      <c r="R10" s="55"/>
      <c r="S10" s="55"/>
      <c r="T10" s="55"/>
      <c r="U10" s="55"/>
      <c r="V10" s="13"/>
      <c r="W10" s="43"/>
      <c r="X10" s="3"/>
      <c r="Y10" s="3"/>
      <c r="Z10" s="3"/>
      <c r="AA10" s="3"/>
      <c r="AB10" s="3"/>
      <c r="AC10" s="4"/>
      <c r="AD10" s="5"/>
    </row>
    <row r="11" spans="1:30" x14ac:dyDescent="0.25">
      <c r="A11" s="3" t="s">
        <v>32</v>
      </c>
      <c r="B11" s="3" t="s">
        <v>16</v>
      </c>
      <c r="C11" s="3">
        <v>0</v>
      </c>
      <c r="D11" s="3">
        <v>18</v>
      </c>
      <c r="E11" s="3">
        <f t="shared" si="5"/>
        <v>0</v>
      </c>
      <c r="F11" s="4">
        <f t="shared" si="0"/>
        <v>0</v>
      </c>
      <c r="G11" s="5">
        <f t="shared" si="1"/>
        <v>0.17587922364665706</v>
      </c>
      <c r="H11" s="6">
        <f t="shared" si="2"/>
        <v>0.23404132829154478</v>
      </c>
      <c r="I11" s="6">
        <f t="shared" si="3"/>
        <v>0.66014384245047675</v>
      </c>
      <c r="J11" t="b">
        <f t="shared" si="4"/>
        <v>1</v>
      </c>
      <c r="K11" t="b">
        <f t="shared" si="4"/>
        <v>1</v>
      </c>
      <c r="L11" t="str">
        <f t="shared" si="6"/>
        <v>IGAZIGAZ</v>
      </c>
      <c r="M11">
        <f t="shared" si="7"/>
        <v>1</v>
      </c>
      <c r="O11" s="9" t="s">
        <v>0</v>
      </c>
      <c r="P11" s="9" t="s">
        <v>1</v>
      </c>
      <c r="Q11" s="9" t="s">
        <v>2</v>
      </c>
      <c r="R11" s="9" t="s">
        <v>3</v>
      </c>
      <c r="S11" s="9" t="s">
        <v>4</v>
      </c>
      <c r="T11" s="9" t="s">
        <v>33</v>
      </c>
      <c r="U11" s="9" t="s">
        <v>34</v>
      </c>
      <c r="V11" s="13"/>
      <c r="W11" s="43"/>
      <c r="X11" s="3"/>
      <c r="Y11" s="3"/>
      <c r="Z11" s="2"/>
      <c r="AA11" s="2"/>
      <c r="AB11" s="3"/>
      <c r="AC11" s="4"/>
      <c r="AD11" s="5"/>
    </row>
    <row r="12" spans="1:30" x14ac:dyDescent="0.25">
      <c r="A12" s="3" t="s">
        <v>35</v>
      </c>
      <c r="B12" s="3" t="s">
        <v>16</v>
      </c>
      <c r="C12" s="3">
        <v>0</v>
      </c>
      <c r="D12" s="3">
        <v>17</v>
      </c>
      <c r="E12" s="3">
        <f t="shared" si="5"/>
        <v>0</v>
      </c>
      <c r="F12" s="4">
        <f t="shared" si="0"/>
        <v>0</v>
      </c>
      <c r="G12" s="5">
        <f t="shared" si="1"/>
        <v>0.18431813500885122</v>
      </c>
      <c r="H12" s="6">
        <f t="shared" si="2"/>
        <v>0.22797348753799729</v>
      </c>
      <c r="I12" s="6">
        <f t="shared" si="3"/>
        <v>0.66014384245047675</v>
      </c>
      <c r="J12" t="b">
        <f t="shared" si="4"/>
        <v>1</v>
      </c>
      <c r="K12" t="b">
        <f t="shared" si="4"/>
        <v>1</v>
      </c>
      <c r="L12" t="str">
        <f t="shared" si="6"/>
        <v>IGAZIGAZ</v>
      </c>
      <c r="M12">
        <f t="shared" si="7"/>
        <v>1</v>
      </c>
      <c r="O12" s="3" t="s">
        <v>36</v>
      </c>
      <c r="P12" s="3" t="s">
        <v>20</v>
      </c>
      <c r="Q12" s="40">
        <v>13</v>
      </c>
      <c r="R12" s="40">
        <v>27</v>
      </c>
      <c r="S12" s="3">
        <f>Q12/R12</f>
        <v>0.48148148148148145</v>
      </c>
      <c r="T12" s="4">
        <f>(2*R12*S12+$R$9^2-$R$9*SQRT($R$9^2+4*R12*S12*(1-S12)))/(2*(R12+$R$9^2))</f>
        <v>0.30743226976218491</v>
      </c>
      <c r="U12" s="5">
        <f>(2*R12*S12+$R$9^2+$R$9*SQRT($R$9^2+4*R12*S12*(1-S12)))/(2*(R12+$R$9^2))</f>
        <v>0.66014384245047686</v>
      </c>
      <c r="V12" s="13"/>
      <c r="W12" s="43"/>
      <c r="X12" s="48"/>
      <c r="Y12" s="46"/>
      <c r="Z12" s="47"/>
      <c r="AA12" s="47"/>
      <c r="AB12" s="3"/>
      <c r="AC12" s="53"/>
      <c r="AD12" s="5"/>
    </row>
    <row r="13" spans="1:30" x14ac:dyDescent="0.25">
      <c r="A13" s="15" t="s">
        <v>36</v>
      </c>
      <c r="B13" s="15" t="s">
        <v>16</v>
      </c>
      <c r="C13" s="15">
        <v>13</v>
      </c>
      <c r="D13" s="15">
        <v>27</v>
      </c>
      <c r="E13" s="15">
        <f>C13/D13</f>
        <v>0.48148148148148145</v>
      </c>
      <c r="F13" s="16">
        <f t="shared" si="0"/>
        <v>0.30743226976218491</v>
      </c>
      <c r="G13" s="17">
        <f t="shared" si="1"/>
        <v>0.66014384245047686</v>
      </c>
      <c r="H13" s="18">
        <f t="shared" si="2"/>
        <v>-0.24942607587644894</v>
      </c>
      <c r="I13" s="18">
        <f t="shared" si="3"/>
        <v>0.24942607587644894</v>
      </c>
      <c r="J13" s="19" t="b">
        <f t="shared" si="4"/>
        <v>0</v>
      </c>
      <c r="K13" s="19" t="b">
        <f t="shared" si="4"/>
        <v>1</v>
      </c>
      <c r="L13" s="19" t="str">
        <f t="shared" si="6"/>
        <v>HAMISIGAZ</v>
      </c>
      <c r="M13">
        <f t="shared" si="7"/>
        <v>1</v>
      </c>
      <c r="V13" s="13"/>
      <c r="W13" s="43"/>
      <c r="X13" s="48"/>
      <c r="Y13" s="3"/>
      <c r="Z13" s="2"/>
      <c r="AA13" s="2"/>
      <c r="AB13" s="3"/>
      <c r="AC13" s="53"/>
      <c r="AD13" s="5"/>
    </row>
    <row r="14" spans="1:30" x14ac:dyDescent="0.25">
      <c r="A14" s="3" t="s">
        <v>16</v>
      </c>
      <c r="B14" s="3" t="s">
        <v>17</v>
      </c>
      <c r="C14" s="3">
        <v>0</v>
      </c>
      <c r="D14" s="3">
        <v>10</v>
      </c>
      <c r="E14" s="3">
        <f t="shared" si="5"/>
        <v>0</v>
      </c>
      <c r="F14" s="6">
        <f t="shared" si="0"/>
        <v>0</v>
      </c>
      <c r="G14" s="20">
        <f t="shared" si="1"/>
        <v>0.27753279986288837</v>
      </c>
      <c r="H14" s="6">
        <f t="shared" si="2"/>
        <v>0.15388785654375076</v>
      </c>
      <c r="I14" s="6">
        <f t="shared" si="3"/>
        <v>0.66014384245047675</v>
      </c>
      <c r="J14" t="b">
        <f t="shared" si="4"/>
        <v>1</v>
      </c>
      <c r="K14" t="b">
        <f t="shared" si="4"/>
        <v>1</v>
      </c>
      <c r="L14" t="str">
        <f t="shared" si="6"/>
        <v>IGAZIGAZ</v>
      </c>
      <c r="M14">
        <f t="shared" si="7"/>
        <v>1</v>
      </c>
      <c r="O14" s="10"/>
      <c r="P14" s="3"/>
      <c r="Q14" s="21"/>
      <c r="R14" s="21"/>
      <c r="S14" s="21"/>
      <c r="T14" s="21"/>
      <c r="U14" s="22"/>
      <c r="V14" s="13"/>
      <c r="W14" s="43"/>
      <c r="X14" s="3"/>
      <c r="Y14" s="3"/>
      <c r="Z14" s="2"/>
      <c r="AA14" s="2"/>
      <c r="AB14" s="3"/>
      <c r="AC14" s="4"/>
      <c r="AD14" s="5"/>
    </row>
    <row r="15" spans="1:30" x14ac:dyDescent="0.25">
      <c r="A15" s="3" t="s">
        <v>17</v>
      </c>
      <c r="B15" s="3" t="s">
        <v>17</v>
      </c>
      <c r="C15" s="3">
        <v>0</v>
      </c>
      <c r="D15" s="3">
        <v>16</v>
      </c>
      <c r="E15" s="3">
        <f t="shared" si="5"/>
        <v>0</v>
      </c>
      <c r="F15" s="6">
        <f t="shared" si="0"/>
        <v>0</v>
      </c>
      <c r="G15" s="20">
        <f t="shared" si="1"/>
        <v>0.19360768053443586</v>
      </c>
      <c r="H15" s="6">
        <f t="shared" si="2"/>
        <v>0.22114120019171896</v>
      </c>
      <c r="I15" s="6">
        <f t="shared" si="3"/>
        <v>0.66014384245047675</v>
      </c>
      <c r="J15" t="b">
        <f t="shared" si="4"/>
        <v>1</v>
      </c>
      <c r="K15" t="b">
        <f t="shared" si="4"/>
        <v>1</v>
      </c>
      <c r="L15" t="str">
        <f t="shared" si="6"/>
        <v>IGAZIGAZ</v>
      </c>
      <c r="M15">
        <f t="shared" si="7"/>
        <v>1</v>
      </c>
      <c r="O15" s="3"/>
      <c r="P15" s="3"/>
      <c r="Q15" s="3"/>
      <c r="R15" s="3"/>
      <c r="S15" s="21"/>
      <c r="T15" s="21"/>
      <c r="U15" s="21"/>
      <c r="V15" s="13"/>
      <c r="W15" s="43"/>
      <c r="X15" s="48"/>
      <c r="Y15" s="3"/>
      <c r="Z15" s="2"/>
      <c r="AA15" s="2"/>
      <c r="AB15" s="3"/>
      <c r="AC15" s="4"/>
      <c r="AD15" s="5"/>
    </row>
    <row r="16" spans="1:30" x14ac:dyDescent="0.25">
      <c r="A16" s="3" t="s">
        <v>18</v>
      </c>
      <c r="B16" s="3" t="s">
        <v>17</v>
      </c>
      <c r="C16" s="3">
        <v>0</v>
      </c>
      <c r="D16" s="3">
        <v>28</v>
      </c>
      <c r="E16" s="3">
        <f t="shared" si="5"/>
        <v>0</v>
      </c>
      <c r="F16" s="6">
        <f t="shared" si="0"/>
        <v>0</v>
      </c>
      <c r="G16" s="20">
        <f t="shared" si="1"/>
        <v>0.12064330476584521</v>
      </c>
      <c r="H16" s="6">
        <f t="shared" si="2"/>
        <v>0.2697081708756992</v>
      </c>
      <c r="I16" s="6">
        <f t="shared" si="3"/>
        <v>0.66014384245047675</v>
      </c>
      <c r="J16" t="b">
        <f t="shared" si="4"/>
        <v>1</v>
      </c>
      <c r="K16" t="b">
        <f t="shared" si="4"/>
        <v>1</v>
      </c>
      <c r="L16" t="str">
        <f t="shared" si="6"/>
        <v>IGAZIGAZ</v>
      </c>
      <c r="M16">
        <f t="shared" si="7"/>
        <v>1</v>
      </c>
      <c r="O16" s="3"/>
      <c r="P16" s="3"/>
      <c r="Q16" s="3"/>
      <c r="R16" s="3"/>
      <c r="S16" s="12"/>
      <c r="T16" s="12"/>
      <c r="U16" s="12"/>
      <c r="V16" s="13"/>
      <c r="W16" s="43"/>
      <c r="X16" s="11"/>
      <c r="Y16" s="3"/>
      <c r="Z16" s="2"/>
      <c r="AA16" s="2"/>
      <c r="AB16" s="3"/>
      <c r="AC16" s="53"/>
      <c r="AD16" s="5"/>
    </row>
    <row r="17" spans="1:36" x14ac:dyDescent="0.25">
      <c r="A17" s="3" t="s">
        <v>20</v>
      </c>
      <c r="B17" s="3" t="s">
        <v>17</v>
      </c>
      <c r="C17" s="3">
        <v>0</v>
      </c>
      <c r="D17" s="3">
        <v>32</v>
      </c>
      <c r="E17" s="3">
        <f t="shared" si="5"/>
        <v>0</v>
      </c>
      <c r="F17" s="6">
        <f t="shared" si="0"/>
        <v>0</v>
      </c>
      <c r="G17" s="20">
        <f t="shared" si="1"/>
        <v>0.10717919825507023</v>
      </c>
      <c r="H17" s="6">
        <f t="shared" si="2"/>
        <v>0.2770786717192178</v>
      </c>
      <c r="I17" s="6">
        <f t="shared" si="3"/>
        <v>0.66014384245047675</v>
      </c>
      <c r="J17" t="b">
        <f t="shared" si="4"/>
        <v>1</v>
      </c>
      <c r="K17" t="b">
        <f t="shared" si="4"/>
        <v>1</v>
      </c>
      <c r="L17" t="str">
        <f t="shared" si="6"/>
        <v>IGAZIGAZ</v>
      </c>
      <c r="M17">
        <f t="shared" si="7"/>
        <v>1</v>
      </c>
      <c r="O17" s="3"/>
      <c r="P17" s="3"/>
      <c r="Q17" s="3"/>
      <c r="R17" s="3"/>
      <c r="S17" s="21"/>
      <c r="T17" s="21"/>
      <c r="U17" s="21"/>
      <c r="V17" s="13"/>
      <c r="W17" s="43"/>
      <c r="X17" s="3"/>
      <c r="Y17" s="3"/>
      <c r="Z17" s="2"/>
      <c r="AA17" s="2"/>
      <c r="AB17" s="3"/>
      <c r="AC17" s="4"/>
      <c r="AD17" s="5"/>
    </row>
    <row r="18" spans="1:36" x14ac:dyDescent="0.25">
      <c r="A18" s="3" t="s">
        <v>24</v>
      </c>
      <c r="B18" s="3" t="s">
        <v>17</v>
      </c>
      <c r="C18" s="3">
        <v>1</v>
      </c>
      <c r="D18" s="3">
        <v>28</v>
      </c>
      <c r="E18" s="3">
        <f t="shared" si="5"/>
        <v>3.5714285714285712E-2</v>
      </c>
      <c r="F18" s="6">
        <f t="shared" si="0"/>
        <v>6.3325198490377672E-3</v>
      </c>
      <c r="G18" s="20">
        <f t="shared" si="1"/>
        <v>0.17712197743353281</v>
      </c>
      <c r="H18" s="6">
        <f t="shared" si="2"/>
        <v>0.22151451824143217</v>
      </c>
      <c r="I18" s="6">
        <f t="shared" si="3"/>
        <v>0.6268294154387104</v>
      </c>
      <c r="J18" t="b">
        <f t="shared" si="4"/>
        <v>1</v>
      </c>
      <c r="K18" t="b">
        <f t="shared" si="4"/>
        <v>1</v>
      </c>
      <c r="L18" t="str">
        <f t="shared" si="6"/>
        <v>IGAZIGAZ</v>
      </c>
      <c r="M18">
        <f t="shared" si="7"/>
        <v>1</v>
      </c>
      <c r="O18" s="3"/>
      <c r="P18" s="3"/>
      <c r="Q18" s="3"/>
      <c r="R18" s="3"/>
      <c r="S18" s="23"/>
      <c r="T18" s="23"/>
      <c r="U18" s="24"/>
      <c r="X18" s="48"/>
      <c r="Y18" s="3"/>
      <c r="Z18" s="2"/>
      <c r="AA18" s="2"/>
      <c r="AB18" s="3"/>
      <c r="AC18" s="53"/>
      <c r="AD18" s="5"/>
    </row>
    <row r="19" spans="1:36" x14ac:dyDescent="0.25">
      <c r="A19" s="3" t="s">
        <v>3</v>
      </c>
      <c r="B19" s="3" t="s">
        <v>17</v>
      </c>
      <c r="C19" s="3">
        <v>0</v>
      </c>
      <c r="D19" s="3">
        <v>13</v>
      </c>
      <c r="E19" s="3">
        <f t="shared" si="5"/>
        <v>0</v>
      </c>
      <c r="F19" s="6">
        <f t="shared" si="0"/>
        <v>0</v>
      </c>
      <c r="G19" s="20">
        <f t="shared" si="1"/>
        <v>0.22809537235419769</v>
      </c>
      <c r="H19" s="6">
        <f t="shared" si="2"/>
        <v>0.19456576739543041</v>
      </c>
      <c r="I19" s="6">
        <f t="shared" si="3"/>
        <v>0.66014384245047675</v>
      </c>
      <c r="J19" t="b">
        <f t="shared" si="4"/>
        <v>1</v>
      </c>
      <c r="K19" t="b">
        <f t="shared" si="4"/>
        <v>1</v>
      </c>
      <c r="L19" t="str">
        <f t="shared" si="6"/>
        <v>IGAZIGAZ</v>
      </c>
      <c r="M19">
        <f t="shared" si="7"/>
        <v>1</v>
      </c>
      <c r="O19" s="3"/>
      <c r="P19" s="3"/>
      <c r="Q19" s="3"/>
      <c r="R19" s="3"/>
      <c r="S19" s="8"/>
      <c r="T19" s="9"/>
      <c r="U19" s="9"/>
      <c r="V19" s="13"/>
      <c r="W19" s="43"/>
      <c r="X19" s="3"/>
      <c r="Y19" s="3"/>
      <c r="Z19" s="3"/>
      <c r="AA19" s="3"/>
      <c r="AB19" s="3"/>
      <c r="AC19" s="4"/>
      <c r="AD19" s="5"/>
    </row>
    <row r="20" spans="1:36" x14ac:dyDescent="0.25">
      <c r="A20" s="3" t="s">
        <v>27</v>
      </c>
      <c r="B20" s="3" t="s">
        <v>17</v>
      </c>
      <c r="C20" s="3">
        <v>0</v>
      </c>
      <c r="D20" s="3">
        <v>21</v>
      </c>
      <c r="E20" s="3">
        <f t="shared" si="5"/>
        <v>0</v>
      </c>
      <c r="F20" s="6">
        <f t="shared" si="0"/>
        <v>0</v>
      </c>
      <c r="G20" s="20">
        <f t="shared" si="1"/>
        <v>0.15463901892484644</v>
      </c>
      <c r="H20" s="6">
        <f t="shared" si="2"/>
        <v>0.24865890037271632</v>
      </c>
      <c r="I20" s="6">
        <f t="shared" si="3"/>
        <v>0.66014384245047675</v>
      </c>
      <c r="J20" t="b">
        <f t="shared" si="4"/>
        <v>1</v>
      </c>
      <c r="K20" t="b">
        <f t="shared" si="4"/>
        <v>1</v>
      </c>
      <c r="L20" t="str">
        <f t="shared" si="6"/>
        <v>IGAZIGAZ</v>
      </c>
      <c r="M20">
        <f t="shared" si="7"/>
        <v>1</v>
      </c>
      <c r="O20" s="3"/>
      <c r="P20" s="3"/>
      <c r="Q20" s="2"/>
      <c r="R20" s="2"/>
      <c r="S20" s="26"/>
      <c r="T20" s="26"/>
      <c r="U20" s="26"/>
      <c r="V20" s="13"/>
      <c r="W20" s="43"/>
      <c r="X20" s="49"/>
      <c r="Y20" s="3"/>
      <c r="Z20" s="2"/>
      <c r="AA20" s="2"/>
      <c r="AB20" s="3"/>
      <c r="AC20" s="53"/>
      <c r="AD20" s="5"/>
    </row>
    <row r="21" spans="1:36" x14ac:dyDescent="0.25">
      <c r="A21" s="3" t="s">
        <v>30</v>
      </c>
      <c r="B21" s="3" t="s">
        <v>17</v>
      </c>
      <c r="C21" s="3">
        <v>0</v>
      </c>
      <c r="D21" s="3">
        <v>27</v>
      </c>
      <c r="E21" s="3">
        <f t="shared" si="5"/>
        <v>0</v>
      </c>
      <c r="F21" s="6">
        <f t="shared" si="0"/>
        <v>0</v>
      </c>
      <c r="G21" s="20">
        <f t="shared" si="1"/>
        <v>0.12455502974186662</v>
      </c>
      <c r="H21" s="6">
        <f t="shared" si="2"/>
        <v>0.26745558694041016</v>
      </c>
      <c r="I21" s="6">
        <f t="shared" si="3"/>
        <v>0.66014384245047675</v>
      </c>
      <c r="J21" t="b">
        <f t="shared" si="4"/>
        <v>1</v>
      </c>
      <c r="K21" t="b">
        <f t="shared" si="4"/>
        <v>1</v>
      </c>
      <c r="L21" t="str">
        <f t="shared" si="6"/>
        <v>IGAZIGAZ</v>
      </c>
      <c r="M21">
        <f t="shared" si="7"/>
        <v>1</v>
      </c>
      <c r="O21" s="3"/>
      <c r="P21" s="3"/>
      <c r="Q21" s="2"/>
      <c r="R21" s="2"/>
      <c r="S21" s="21"/>
      <c r="T21" s="21"/>
      <c r="U21" s="21"/>
      <c r="V21" s="13"/>
      <c r="W21" s="43"/>
      <c r="X21" s="2"/>
      <c r="Y21" s="3"/>
      <c r="Z21" s="2"/>
      <c r="AA21" s="2"/>
      <c r="AB21" s="3"/>
      <c r="AC21" s="4"/>
      <c r="AD21" s="5"/>
    </row>
    <row r="22" spans="1:36" x14ac:dyDescent="0.25">
      <c r="A22" s="3" t="s">
        <v>32</v>
      </c>
      <c r="B22" s="3" t="s">
        <v>17</v>
      </c>
      <c r="C22" s="3">
        <v>0</v>
      </c>
      <c r="D22" s="3">
        <v>13</v>
      </c>
      <c r="E22" s="3">
        <f t="shared" si="5"/>
        <v>0</v>
      </c>
      <c r="F22" s="6">
        <f t="shared" si="0"/>
        <v>0</v>
      </c>
      <c r="G22" s="20">
        <f t="shared" si="1"/>
        <v>0.22809537235419769</v>
      </c>
      <c r="H22" s="6">
        <f t="shared" si="2"/>
        <v>0.19456576739543041</v>
      </c>
      <c r="I22" s="6">
        <f t="shared" si="3"/>
        <v>0.66014384245047675</v>
      </c>
      <c r="J22" t="b">
        <f t="shared" si="4"/>
        <v>1</v>
      </c>
      <c r="K22" t="b">
        <f t="shared" si="4"/>
        <v>1</v>
      </c>
      <c r="L22" t="str">
        <f t="shared" si="6"/>
        <v>IGAZIGAZ</v>
      </c>
      <c r="M22">
        <f t="shared" si="7"/>
        <v>1</v>
      </c>
      <c r="O22" s="3"/>
      <c r="P22" s="3"/>
      <c r="Q22" s="2"/>
      <c r="R22" s="2"/>
      <c r="S22" s="21"/>
      <c r="T22" s="21"/>
      <c r="U22" s="21"/>
      <c r="V22" s="13"/>
      <c r="W22" s="43"/>
      <c r="X22" s="3"/>
      <c r="Y22" s="3"/>
      <c r="Z22" s="3"/>
      <c r="AA22" s="3"/>
      <c r="AB22" s="3"/>
      <c r="AC22" s="54"/>
      <c r="AD22" s="5"/>
    </row>
    <row r="23" spans="1:36" x14ac:dyDescent="0.25">
      <c r="A23" s="3" t="s">
        <v>35</v>
      </c>
      <c r="B23" s="3" t="s">
        <v>17</v>
      </c>
      <c r="C23" s="3">
        <v>1</v>
      </c>
      <c r="D23" s="3">
        <v>16</v>
      </c>
      <c r="E23" s="3">
        <f t="shared" si="5"/>
        <v>6.25E-2</v>
      </c>
      <c r="F23" s="6">
        <f t="shared" si="0"/>
        <v>1.1119344764642571E-2</v>
      </c>
      <c r="G23" s="20">
        <f t="shared" si="1"/>
        <v>0.28328737570298884</v>
      </c>
      <c r="H23" s="6">
        <f t="shared" si="2"/>
        <v>0.13784060332620279</v>
      </c>
      <c r="I23" s="6">
        <f t="shared" si="3"/>
        <v>0.60488524948909939</v>
      </c>
      <c r="J23" t="b">
        <f t="shared" si="4"/>
        <v>1</v>
      </c>
      <c r="K23" t="b">
        <f t="shared" si="4"/>
        <v>1</v>
      </c>
      <c r="L23" t="str">
        <f t="shared" si="6"/>
        <v>IGAZIGAZ</v>
      </c>
      <c r="M23">
        <f t="shared" si="7"/>
        <v>1</v>
      </c>
      <c r="O23" s="3"/>
      <c r="P23" s="3"/>
      <c r="Q23" s="2"/>
      <c r="R23" s="2"/>
      <c r="S23" s="26"/>
      <c r="T23" s="26"/>
      <c r="U23" s="21"/>
      <c r="V23" s="13"/>
      <c r="W23" s="43"/>
      <c r="X23" s="3"/>
      <c r="Y23" s="3"/>
      <c r="Z23" s="3"/>
      <c r="AA23" s="3"/>
      <c r="AB23" s="3"/>
      <c r="AC23" s="4"/>
      <c r="AD23" s="5"/>
    </row>
    <row r="24" spans="1:36" x14ac:dyDescent="0.25">
      <c r="A24" s="15" t="s">
        <v>36</v>
      </c>
      <c r="B24" s="15" t="s">
        <v>17</v>
      </c>
      <c r="C24" s="15">
        <v>19</v>
      </c>
      <c r="D24" s="15">
        <v>37</v>
      </c>
      <c r="E24" s="15">
        <f>C24/D24</f>
        <v>0.51351351351351349</v>
      </c>
      <c r="F24" s="18">
        <f t="shared" si="0"/>
        <v>0.35894896665618825</v>
      </c>
      <c r="G24" s="27">
        <f t="shared" si="1"/>
        <v>0.66553595696983325</v>
      </c>
      <c r="H24" s="18">
        <f t="shared" si="2"/>
        <v>-0.26312498176122312</v>
      </c>
      <c r="I24" s="18">
        <f t="shared" si="3"/>
        <v>0.20421029773176338</v>
      </c>
      <c r="J24" s="19" t="b">
        <f t="shared" si="4"/>
        <v>0</v>
      </c>
      <c r="K24" s="19" t="b">
        <f t="shared" si="4"/>
        <v>1</v>
      </c>
      <c r="L24" s="19" t="str">
        <f t="shared" si="6"/>
        <v>HAMISIGAZ</v>
      </c>
      <c r="M24">
        <f t="shared" si="7"/>
        <v>1</v>
      </c>
      <c r="O24" s="3"/>
      <c r="P24" s="3"/>
      <c r="Q24" s="2"/>
      <c r="R24" s="2"/>
      <c r="S24" s="21"/>
      <c r="T24" s="21"/>
      <c r="U24" s="21"/>
      <c r="V24" s="13"/>
      <c r="W24" s="43"/>
      <c r="X24" s="3"/>
      <c r="Y24" s="3"/>
      <c r="Z24" s="3"/>
      <c r="AA24" s="3"/>
      <c r="AB24" s="3"/>
      <c r="AC24" s="4"/>
      <c r="AD24" s="5"/>
    </row>
    <row r="25" spans="1:36" x14ac:dyDescent="0.25">
      <c r="A25" s="3" t="s">
        <v>16</v>
      </c>
      <c r="B25" s="3" t="s">
        <v>18</v>
      </c>
      <c r="C25" s="3">
        <v>0</v>
      </c>
      <c r="D25" s="3">
        <v>39</v>
      </c>
      <c r="E25" s="3">
        <f t="shared" si="5"/>
        <v>0</v>
      </c>
      <c r="F25" s="6">
        <f t="shared" si="0"/>
        <v>0</v>
      </c>
      <c r="G25" s="20">
        <f t="shared" si="1"/>
        <v>8.966685370757109E-2</v>
      </c>
      <c r="H25" s="6">
        <f t="shared" si="2"/>
        <v>0.28569263411288526</v>
      </c>
      <c r="I25" s="6">
        <f t="shared" si="3"/>
        <v>0.66014384245047675</v>
      </c>
      <c r="J25" t="b">
        <f t="shared" si="4"/>
        <v>1</v>
      </c>
      <c r="K25" t="b">
        <f t="shared" si="4"/>
        <v>1</v>
      </c>
      <c r="L25" t="str">
        <f t="shared" si="6"/>
        <v>IGAZIGAZ</v>
      </c>
      <c r="M25">
        <f t="shared" si="7"/>
        <v>1</v>
      </c>
      <c r="O25" s="3"/>
      <c r="P25" s="3"/>
      <c r="Q25" s="2"/>
      <c r="R25" s="2"/>
      <c r="S25" s="21"/>
      <c r="T25" s="21"/>
      <c r="U25" s="21"/>
      <c r="V25" s="13"/>
      <c r="W25" s="43"/>
      <c r="X25" s="3"/>
      <c r="Y25" s="3"/>
      <c r="Z25" s="3"/>
      <c r="AA25" s="3"/>
      <c r="AB25" s="3"/>
      <c r="AC25" s="4"/>
      <c r="AD25" s="5"/>
    </row>
    <row r="26" spans="1:36" x14ac:dyDescent="0.25">
      <c r="A26" s="3" t="s">
        <v>17</v>
      </c>
      <c r="B26" s="3" t="s">
        <v>18</v>
      </c>
      <c r="C26" s="3">
        <v>0</v>
      </c>
      <c r="D26" s="3">
        <v>17</v>
      </c>
      <c r="E26" s="3">
        <f t="shared" si="5"/>
        <v>0</v>
      </c>
      <c r="F26" s="6">
        <f t="shared" si="0"/>
        <v>0</v>
      </c>
      <c r="G26" s="20">
        <f t="shared" si="1"/>
        <v>0.18431813500885122</v>
      </c>
      <c r="H26" s="6">
        <f t="shared" si="2"/>
        <v>0.22797348753799729</v>
      </c>
      <c r="I26" s="6">
        <f t="shared" si="3"/>
        <v>0.66014384245047675</v>
      </c>
      <c r="J26" t="b">
        <f t="shared" si="4"/>
        <v>1</v>
      </c>
      <c r="K26" t="b">
        <f t="shared" si="4"/>
        <v>1</v>
      </c>
      <c r="L26" t="str">
        <f t="shared" si="6"/>
        <v>IGAZIGAZ</v>
      </c>
      <c r="M26">
        <f t="shared" si="7"/>
        <v>1</v>
      </c>
      <c r="O26" s="3"/>
      <c r="P26" s="10"/>
      <c r="Q26" s="21"/>
      <c r="R26" s="21"/>
      <c r="S26" s="21"/>
      <c r="T26" s="21"/>
      <c r="U26" s="21"/>
      <c r="V26" s="13"/>
      <c r="W26" s="51"/>
      <c r="X26" s="3"/>
      <c r="Y26" s="3"/>
      <c r="Z26" s="3"/>
      <c r="AA26" s="3"/>
      <c r="AB26" s="3"/>
      <c r="AC26" s="4"/>
      <c r="AE26" s="3"/>
      <c r="AF26" s="3"/>
      <c r="AG26" s="3"/>
      <c r="AH26" s="3"/>
    </row>
    <row r="27" spans="1:36" x14ac:dyDescent="0.25">
      <c r="A27" s="3" t="s">
        <v>18</v>
      </c>
      <c r="B27" s="3" t="s">
        <v>18</v>
      </c>
      <c r="C27" s="3">
        <v>2</v>
      </c>
      <c r="D27" s="3">
        <v>57</v>
      </c>
      <c r="E27" s="3">
        <f t="shared" si="5"/>
        <v>3.5087719298245612E-2</v>
      </c>
      <c r="F27" s="6">
        <f t="shared" si="0"/>
        <v>9.6756643449329004E-3</v>
      </c>
      <c r="G27" s="20">
        <f t="shared" si="1"/>
        <v>0.11920781367625781</v>
      </c>
      <c r="H27" s="6">
        <f t="shared" si="2"/>
        <v>0.25308230784523189</v>
      </c>
      <c r="I27" s="6">
        <f t="shared" si="3"/>
        <v>0.62685431677610459</v>
      </c>
      <c r="J27" t="b">
        <f t="shared" si="4"/>
        <v>1</v>
      </c>
      <c r="K27" t="b">
        <f t="shared" si="4"/>
        <v>1</v>
      </c>
      <c r="L27" t="str">
        <f t="shared" si="6"/>
        <v>IGAZIGAZ</v>
      </c>
      <c r="M27">
        <f t="shared" si="7"/>
        <v>1</v>
      </c>
      <c r="O27" s="3"/>
      <c r="P27" s="10"/>
      <c r="Q27" s="21"/>
      <c r="R27" s="21"/>
      <c r="S27" s="21"/>
      <c r="T27" s="21"/>
      <c r="U27" s="21"/>
      <c r="V27" s="13"/>
      <c r="W27" s="43"/>
      <c r="X27" s="3"/>
      <c r="Y27" s="3"/>
      <c r="Z27" s="3"/>
      <c r="AA27" s="3"/>
      <c r="AB27" s="3"/>
      <c r="AC27" s="4"/>
      <c r="AE27" s="3"/>
      <c r="AF27" s="3"/>
      <c r="AG27" s="3"/>
      <c r="AH27" s="3"/>
      <c r="AI27" s="23"/>
      <c r="AJ27" s="23"/>
    </row>
    <row r="28" spans="1:36" x14ac:dyDescent="0.25">
      <c r="A28" s="3" t="s">
        <v>20</v>
      </c>
      <c r="B28" s="3" t="s">
        <v>18</v>
      </c>
      <c r="C28" s="3">
        <v>0</v>
      </c>
      <c r="D28" s="3">
        <v>35</v>
      </c>
      <c r="E28" s="3">
        <f t="shared" si="5"/>
        <v>0</v>
      </c>
      <c r="F28" s="6">
        <f t="shared" si="0"/>
        <v>0</v>
      </c>
      <c r="G28" s="20">
        <f t="shared" si="1"/>
        <v>9.8900992324403678E-2</v>
      </c>
      <c r="H28" s="6">
        <f t="shared" si="2"/>
        <v>0.28129523224627484</v>
      </c>
      <c r="I28" s="6">
        <f t="shared" si="3"/>
        <v>0.66014384245047675</v>
      </c>
      <c r="J28" t="b">
        <f t="shared" si="4"/>
        <v>1</v>
      </c>
      <c r="K28" t="b">
        <f t="shared" si="4"/>
        <v>1</v>
      </c>
      <c r="L28" t="str">
        <f t="shared" si="6"/>
        <v>IGAZIGAZ</v>
      </c>
      <c r="M28">
        <f t="shared" si="7"/>
        <v>1</v>
      </c>
      <c r="O28" s="3"/>
      <c r="P28" s="10"/>
      <c r="Q28" s="21"/>
      <c r="R28" s="21"/>
      <c r="S28" s="21"/>
      <c r="T28" s="21"/>
      <c r="U28" s="21"/>
      <c r="V28" s="13"/>
      <c r="W28" s="50"/>
      <c r="X28" s="3"/>
      <c r="Y28" s="3"/>
      <c r="Z28" s="3"/>
      <c r="AA28" s="3"/>
      <c r="AB28" s="3"/>
      <c r="AC28" s="4"/>
      <c r="AE28" s="3"/>
      <c r="AF28" s="3"/>
      <c r="AG28" s="3"/>
      <c r="AH28" s="3"/>
      <c r="AI28" s="23"/>
      <c r="AJ28" s="23"/>
    </row>
    <row r="29" spans="1:36" x14ac:dyDescent="0.25">
      <c r="A29" s="3" t="s">
        <v>21</v>
      </c>
      <c r="B29" s="3" t="s">
        <v>18</v>
      </c>
      <c r="C29" s="3">
        <v>0</v>
      </c>
      <c r="D29" s="3">
        <v>17</v>
      </c>
      <c r="E29" s="3">
        <f t="shared" si="5"/>
        <v>0</v>
      </c>
      <c r="F29" s="6">
        <f t="shared" si="0"/>
        <v>0</v>
      </c>
      <c r="G29" s="20">
        <f t="shared" si="1"/>
        <v>0.18431813500885122</v>
      </c>
      <c r="H29" s="6">
        <f t="shared" si="2"/>
        <v>0.22797348753799729</v>
      </c>
      <c r="I29" s="6">
        <f t="shared" si="3"/>
        <v>0.66014384245047675</v>
      </c>
      <c r="J29" t="b">
        <f t="shared" si="4"/>
        <v>1</v>
      </c>
      <c r="K29" t="b">
        <f t="shared" si="4"/>
        <v>1</v>
      </c>
      <c r="L29" t="str">
        <f t="shared" si="6"/>
        <v>IGAZIGAZ</v>
      </c>
      <c r="M29">
        <f t="shared" si="7"/>
        <v>1</v>
      </c>
      <c r="O29" s="3"/>
      <c r="P29" s="10"/>
      <c r="Q29" s="21"/>
      <c r="R29" s="21"/>
      <c r="S29" s="21"/>
      <c r="T29" s="21"/>
      <c r="U29" s="21"/>
      <c r="V29" s="13"/>
      <c r="W29" s="50"/>
      <c r="X29" s="3"/>
      <c r="Y29" s="3"/>
      <c r="Z29" s="3"/>
      <c r="AA29" s="3"/>
      <c r="AB29" s="3"/>
      <c r="AC29" s="4"/>
      <c r="AE29" s="3"/>
      <c r="AF29" s="3"/>
      <c r="AG29" s="3"/>
      <c r="AH29" s="3"/>
      <c r="AI29" s="29"/>
      <c r="AJ29" s="29"/>
    </row>
    <row r="30" spans="1:36" x14ac:dyDescent="0.25">
      <c r="A30" s="3" t="s">
        <v>22</v>
      </c>
      <c r="B30" s="3" t="s">
        <v>18</v>
      </c>
      <c r="C30" s="3">
        <v>0</v>
      </c>
      <c r="D30" s="3">
        <v>14</v>
      </c>
      <c r="E30" s="3">
        <f t="shared" si="5"/>
        <v>0</v>
      </c>
      <c r="F30" s="6">
        <f t="shared" si="0"/>
        <v>0</v>
      </c>
      <c r="G30" s="20">
        <f t="shared" si="1"/>
        <v>0.21531080273763514</v>
      </c>
      <c r="H30" s="6">
        <f t="shared" si="2"/>
        <v>0.20462074053825319</v>
      </c>
      <c r="I30" s="6">
        <f t="shared" si="3"/>
        <v>0.66014384245047675</v>
      </c>
      <c r="J30" t="b">
        <f t="shared" si="4"/>
        <v>1</v>
      </c>
      <c r="K30" t="b">
        <f t="shared" si="4"/>
        <v>1</v>
      </c>
      <c r="L30" t="str">
        <f t="shared" si="6"/>
        <v>IGAZIGAZ</v>
      </c>
      <c r="M30">
        <f t="shared" si="7"/>
        <v>1</v>
      </c>
      <c r="O30" s="25"/>
      <c r="P30" s="10"/>
      <c r="Q30" s="26"/>
      <c r="R30" s="26"/>
      <c r="S30" s="26"/>
      <c r="T30" s="26"/>
      <c r="U30" s="30"/>
      <c r="V30" s="13"/>
      <c r="Y30" s="3"/>
      <c r="Z30" s="3"/>
      <c r="AA30" s="3"/>
      <c r="AB30" s="3"/>
      <c r="AC30" s="4"/>
      <c r="AE30" s="3"/>
      <c r="AF30" s="3"/>
      <c r="AG30" s="3"/>
      <c r="AH30" s="3"/>
      <c r="AI30" s="29"/>
      <c r="AJ30" s="29"/>
    </row>
    <row r="31" spans="1:36" x14ac:dyDescent="0.25">
      <c r="A31" s="3" t="s">
        <v>24</v>
      </c>
      <c r="B31" s="3" t="s">
        <v>18</v>
      </c>
      <c r="C31" s="3">
        <v>0</v>
      </c>
      <c r="D31" s="3">
        <v>37</v>
      </c>
      <c r="E31" s="3">
        <f t="shared" si="5"/>
        <v>0</v>
      </c>
      <c r="F31" s="6">
        <f t="shared" si="0"/>
        <v>0</v>
      </c>
      <c r="G31" s="20">
        <f t="shared" si="1"/>
        <v>9.4057825837202139E-2</v>
      </c>
      <c r="H31" s="6">
        <f t="shared" si="2"/>
        <v>0.28364315682892594</v>
      </c>
      <c r="I31" s="6">
        <f t="shared" si="3"/>
        <v>0.66014384245047675</v>
      </c>
      <c r="J31" t="b">
        <f t="shared" si="4"/>
        <v>1</v>
      </c>
      <c r="K31" t="b">
        <f t="shared" si="4"/>
        <v>1</v>
      </c>
      <c r="L31" t="str">
        <f t="shared" si="6"/>
        <v>IGAZIGAZ</v>
      </c>
      <c r="M31">
        <f t="shared" si="7"/>
        <v>1</v>
      </c>
      <c r="O31" s="3"/>
      <c r="P31" s="10"/>
      <c r="Q31" s="21"/>
      <c r="R31" s="21"/>
      <c r="S31" s="21"/>
      <c r="T31" s="21"/>
      <c r="U31" s="22"/>
      <c r="V31" s="13"/>
      <c r="W31" s="43"/>
      <c r="X31" s="3"/>
      <c r="Y31" s="3"/>
      <c r="Z31" s="2"/>
      <c r="AA31" s="2"/>
      <c r="AB31" s="3"/>
      <c r="AC31" s="4"/>
      <c r="AE31" s="3"/>
      <c r="AF31" s="3"/>
      <c r="AG31" s="3"/>
      <c r="AH31" s="3"/>
      <c r="AI31" s="29"/>
      <c r="AJ31" s="29"/>
    </row>
    <row r="32" spans="1:36" x14ac:dyDescent="0.25">
      <c r="A32" s="3" t="s">
        <v>25</v>
      </c>
      <c r="B32" s="3" t="s">
        <v>18</v>
      </c>
      <c r="C32" s="3">
        <v>0</v>
      </c>
      <c r="D32" s="3">
        <v>10</v>
      </c>
      <c r="E32" s="3">
        <f t="shared" si="5"/>
        <v>0</v>
      </c>
      <c r="F32" s="6">
        <f t="shared" si="0"/>
        <v>0</v>
      </c>
      <c r="G32" s="20">
        <f t="shared" si="1"/>
        <v>0.27753279986288837</v>
      </c>
      <c r="H32" s="6">
        <f t="shared" si="2"/>
        <v>0.15388785654375076</v>
      </c>
      <c r="I32" s="6">
        <f t="shared" si="3"/>
        <v>0.66014384245047675</v>
      </c>
      <c r="J32" t="b">
        <f t="shared" si="4"/>
        <v>1</v>
      </c>
      <c r="K32" t="b">
        <f t="shared" si="4"/>
        <v>1</v>
      </c>
      <c r="L32" t="str">
        <f t="shared" si="6"/>
        <v>IGAZIGAZ</v>
      </c>
      <c r="M32">
        <f t="shared" si="7"/>
        <v>1</v>
      </c>
      <c r="O32" s="25"/>
      <c r="P32" s="10"/>
      <c r="Q32" s="26"/>
      <c r="R32" s="26"/>
      <c r="S32" s="26"/>
      <c r="T32" s="26"/>
      <c r="U32" s="26"/>
      <c r="V32" s="13"/>
      <c r="W32" s="43"/>
      <c r="X32" s="3"/>
      <c r="Y32" s="3"/>
      <c r="Z32" s="3"/>
      <c r="AA32" s="3"/>
      <c r="AB32" s="3"/>
      <c r="AC32" s="4"/>
      <c r="AE32" s="3"/>
      <c r="AF32" s="3"/>
      <c r="AG32" s="3"/>
      <c r="AH32" s="3"/>
      <c r="AI32" s="29"/>
      <c r="AJ32" s="29"/>
    </row>
    <row r="33" spans="1:36" x14ac:dyDescent="0.25">
      <c r="A33" s="3" t="s">
        <v>3</v>
      </c>
      <c r="B33" s="3" t="s">
        <v>18</v>
      </c>
      <c r="C33" s="3">
        <v>0</v>
      </c>
      <c r="D33" s="3">
        <v>16</v>
      </c>
      <c r="E33" s="3">
        <f t="shared" si="5"/>
        <v>0</v>
      </c>
      <c r="F33" s="6">
        <f t="shared" si="0"/>
        <v>0</v>
      </c>
      <c r="G33" s="20">
        <f t="shared" si="1"/>
        <v>0.19360768053443586</v>
      </c>
      <c r="H33" s="6">
        <f t="shared" si="2"/>
        <v>0.22114120019171896</v>
      </c>
      <c r="I33" s="6">
        <f t="shared" si="3"/>
        <v>0.66014384245047675</v>
      </c>
      <c r="J33" t="b">
        <f t="shared" si="4"/>
        <v>1</v>
      </c>
      <c r="K33" t="b">
        <f t="shared" si="4"/>
        <v>1</v>
      </c>
      <c r="L33" t="str">
        <f t="shared" si="6"/>
        <v>IGAZIGAZ</v>
      </c>
      <c r="M33">
        <f t="shared" si="7"/>
        <v>1</v>
      </c>
      <c r="O33" s="3"/>
      <c r="P33" s="10"/>
      <c r="Q33" s="21"/>
      <c r="R33" s="21"/>
      <c r="S33" s="21"/>
      <c r="T33" s="21"/>
      <c r="U33" s="21"/>
      <c r="W33" s="52"/>
      <c r="Y33" s="3"/>
      <c r="Z33" s="3"/>
      <c r="AA33" s="3"/>
      <c r="AE33" s="3"/>
      <c r="AF33" s="3"/>
      <c r="AG33" s="3"/>
      <c r="AH33" s="3"/>
      <c r="AI33" s="29"/>
      <c r="AJ33" s="29"/>
    </row>
    <row r="34" spans="1:36" x14ac:dyDescent="0.25">
      <c r="A34" s="3" t="s">
        <v>26</v>
      </c>
      <c r="B34" s="3" t="s">
        <v>18</v>
      </c>
      <c r="C34" s="3">
        <v>0</v>
      </c>
      <c r="D34" s="3">
        <v>18</v>
      </c>
      <c r="E34" s="3">
        <f t="shared" si="5"/>
        <v>0</v>
      </c>
      <c r="F34" s="6">
        <f t="shared" si="0"/>
        <v>0</v>
      </c>
      <c r="G34" s="20">
        <f t="shared" si="1"/>
        <v>0.17587922364665706</v>
      </c>
      <c r="H34" s="6">
        <f t="shared" ref="H34:H65" si="8">($S$12-E34)-$R$9*SQRT((G34*(1-G34)/D34)+($T$12*(1-$T$12)/$R$12))</f>
        <v>0.23404132829154478</v>
      </c>
      <c r="I34" s="6">
        <f t="shared" ref="I34:I65" si="9">($S$12-E34)+$R$9*SQRT(($U$12*(1-$U$12)/$R$12)+(F34*(1-F34)/D34))</f>
        <v>0.66014384245047675</v>
      </c>
      <c r="J34" t="b">
        <f t="shared" si="4"/>
        <v>1</v>
      </c>
      <c r="K34" t="b">
        <f t="shared" si="4"/>
        <v>1</v>
      </c>
      <c r="L34" t="str">
        <f t="shared" si="6"/>
        <v>IGAZIGAZ</v>
      </c>
      <c r="M34">
        <f t="shared" si="7"/>
        <v>1</v>
      </c>
      <c r="Q34" s="24"/>
      <c r="T34" s="24"/>
      <c r="U34" s="24"/>
      <c r="W34" s="52"/>
      <c r="Y34" s="3"/>
      <c r="Z34" s="3"/>
      <c r="AA34" s="3"/>
      <c r="AH34" s="28"/>
      <c r="AI34" s="29"/>
      <c r="AJ34" s="29"/>
    </row>
    <row r="35" spans="1:36" x14ac:dyDescent="0.25">
      <c r="A35" s="3" t="s">
        <v>27</v>
      </c>
      <c r="B35" s="3" t="s">
        <v>18</v>
      </c>
      <c r="C35" s="3">
        <v>0</v>
      </c>
      <c r="D35" s="3">
        <v>25</v>
      </c>
      <c r="E35" s="3">
        <f t="shared" si="5"/>
        <v>0</v>
      </c>
      <c r="F35" s="6">
        <f t="shared" si="0"/>
        <v>0</v>
      </c>
      <c r="G35" s="20">
        <f t="shared" si="1"/>
        <v>0.13319225093904802</v>
      </c>
      <c r="H35" s="6">
        <f t="shared" si="8"/>
        <v>0.26231646645782664</v>
      </c>
      <c r="I35" s="6">
        <f t="shared" si="9"/>
        <v>0.66014384245047675</v>
      </c>
      <c r="J35" t="b">
        <f t="shared" si="4"/>
        <v>1</v>
      </c>
      <c r="K35" t="b">
        <f t="shared" si="4"/>
        <v>1</v>
      </c>
      <c r="L35" t="str">
        <f t="shared" si="6"/>
        <v>IGAZIGAZ</v>
      </c>
      <c r="M35">
        <f t="shared" si="7"/>
        <v>1</v>
      </c>
      <c r="W35" s="52"/>
      <c r="Y35" s="3"/>
      <c r="Z35" s="3"/>
      <c r="AA35" s="3"/>
      <c r="AH35" s="28"/>
      <c r="AI35" s="29"/>
      <c r="AJ35" s="29"/>
    </row>
    <row r="36" spans="1:36" x14ac:dyDescent="0.25">
      <c r="A36" s="3" t="s">
        <v>30</v>
      </c>
      <c r="B36" s="3" t="s">
        <v>18</v>
      </c>
      <c r="C36" s="3">
        <v>0</v>
      </c>
      <c r="D36" s="3">
        <v>37</v>
      </c>
      <c r="E36" s="3">
        <f t="shared" si="5"/>
        <v>0</v>
      </c>
      <c r="F36" s="6">
        <f t="shared" si="0"/>
        <v>0</v>
      </c>
      <c r="G36" s="20">
        <f t="shared" si="1"/>
        <v>9.4057825837202139E-2</v>
      </c>
      <c r="H36" s="6">
        <f t="shared" si="8"/>
        <v>0.28364315682892594</v>
      </c>
      <c r="I36" s="6">
        <f t="shared" si="9"/>
        <v>0.66014384245047675</v>
      </c>
      <c r="J36" t="b">
        <f t="shared" si="4"/>
        <v>1</v>
      </c>
      <c r="K36" t="b">
        <f t="shared" si="4"/>
        <v>1</v>
      </c>
      <c r="L36" t="str">
        <f t="shared" si="6"/>
        <v>IGAZIGAZ</v>
      </c>
      <c r="M36">
        <f t="shared" si="7"/>
        <v>1</v>
      </c>
      <c r="Q36" s="14"/>
      <c r="R36" s="14"/>
      <c r="AH36" s="28"/>
      <c r="AI36" s="29"/>
      <c r="AJ36" s="29"/>
    </row>
    <row r="37" spans="1:36" x14ac:dyDescent="0.25">
      <c r="A37" s="3" t="s">
        <v>32</v>
      </c>
      <c r="B37" s="3" t="s">
        <v>18</v>
      </c>
      <c r="C37" s="3">
        <v>0</v>
      </c>
      <c r="D37" s="3">
        <v>21</v>
      </c>
      <c r="E37" s="3">
        <f t="shared" si="5"/>
        <v>0</v>
      </c>
      <c r="F37" s="6">
        <f t="shared" si="0"/>
        <v>0</v>
      </c>
      <c r="G37" s="20">
        <f t="shared" si="1"/>
        <v>0.15463901892484644</v>
      </c>
      <c r="H37" s="6">
        <f t="shared" si="8"/>
        <v>0.24865890037271632</v>
      </c>
      <c r="I37" s="6">
        <f t="shared" si="9"/>
        <v>0.66014384245047675</v>
      </c>
      <c r="J37" t="b">
        <f t="shared" si="4"/>
        <v>1</v>
      </c>
      <c r="K37" t="b">
        <f t="shared" si="4"/>
        <v>1</v>
      </c>
      <c r="L37" t="str">
        <f t="shared" si="6"/>
        <v>IGAZIGAZ</v>
      </c>
      <c r="M37">
        <f t="shared" si="7"/>
        <v>1</v>
      </c>
      <c r="Q37" s="20"/>
      <c r="R37" s="20"/>
      <c r="AH37" s="28"/>
      <c r="AI37" s="29"/>
      <c r="AJ37" s="29"/>
    </row>
    <row r="38" spans="1:36" x14ac:dyDescent="0.25">
      <c r="A38" s="3" t="s">
        <v>35</v>
      </c>
      <c r="B38" s="3" t="s">
        <v>18</v>
      </c>
      <c r="C38" s="3">
        <v>0</v>
      </c>
      <c r="D38" s="3">
        <v>17</v>
      </c>
      <c r="E38" s="3">
        <f t="shared" si="5"/>
        <v>0</v>
      </c>
      <c r="F38" s="6">
        <f t="shared" si="0"/>
        <v>0</v>
      </c>
      <c r="G38" s="20">
        <f t="shared" si="1"/>
        <v>0.18431813500885122</v>
      </c>
      <c r="H38" s="6">
        <f t="shared" si="8"/>
        <v>0.22797348753799729</v>
      </c>
      <c r="I38" s="6">
        <f t="shared" si="9"/>
        <v>0.66014384245047675</v>
      </c>
      <c r="J38" t="b">
        <f t="shared" si="4"/>
        <v>1</v>
      </c>
      <c r="K38" t="b">
        <f t="shared" si="4"/>
        <v>1</v>
      </c>
      <c r="L38" t="str">
        <f t="shared" si="6"/>
        <v>IGAZIGAZ</v>
      </c>
      <c r="M38">
        <f t="shared" si="7"/>
        <v>1</v>
      </c>
      <c r="AH38" s="28"/>
      <c r="AI38" s="29"/>
      <c r="AJ38" s="29"/>
    </row>
    <row r="39" spans="1:36" x14ac:dyDescent="0.25">
      <c r="A39" s="15" t="s">
        <v>36</v>
      </c>
      <c r="B39" s="15" t="s">
        <v>18</v>
      </c>
      <c r="C39" s="15">
        <v>8</v>
      </c>
      <c r="D39" s="15">
        <v>27</v>
      </c>
      <c r="E39" s="15">
        <f>C39/D39</f>
        <v>0.29629629629629628</v>
      </c>
      <c r="F39" s="18">
        <f t="shared" si="0"/>
        <v>0.15853040469779786</v>
      </c>
      <c r="G39" s="27">
        <f t="shared" si="1"/>
        <v>0.48480682964148109</v>
      </c>
      <c r="H39" s="18">
        <f t="shared" si="8"/>
        <v>-7.1387122911761525E-2</v>
      </c>
      <c r="I39" s="18">
        <f t="shared" si="9"/>
        <v>0.4107947597048513</v>
      </c>
      <c r="J39" s="19" t="b">
        <f t="shared" si="4"/>
        <v>0</v>
      </c>
      <c r="K39" s="19" t="b">
        <f t="shared" si="4"/>
        <v>1</v>
      </c>
      <c r="L39" s="19" t="str">
        <f t="shared" si="6"/>
        <v>HAMISIGAZ</v>
      </c>
      <c r="M39">
        <f t="shared" si="7"/>
        <v>1</v>
      </c>
      <c r="AH39" s="28"/>
      <c r="AI39" s="29"/>
      <c r="AJ39" s="29"/>
    </row>
    <row r="40" spans="1:36" x14ac:dyDescent="0.25">
      <c r="A40" s="3" t="s">
        <v>17</v>
      </c>
      <c r="B40" s="3" t="s">
        <v>19</v>
      </c>
      <c r="C40" s="3">
        <v>1</v>
      </c>
      <c r="D40" s="3">
        <v>11</v>
      </c>
      <c r="E40" s="3">
        <f t="shared" si="5"/>
        <v>9.0909090909090912E-2</v>
      </c>
      <c r="F40" s="6">
        <f t="shared" si="0"/>
        <v>1.6232172885884879E-2</v>
      </c>
      <c r="G40" s="20">
        <f t="shared" si="1"/>
        <v>0.37735843645159495</v>
      </c>
      <c r="H40" s="6">
        <f t="shared" si="8"/>
        <v>5.5391311658563203E-2</v>
      </c>
      <c r="I40" s="6">
        <f t="shared" si="9"/>
        <v>0.58421350529873217</v>
      </c>
      <c r="J40" t="b">
        <f t="shared" si="4"/>
        <v>1</v>
      </c>
      <c r="K40" t="b">
        <f t="shared" si="4"/>
        <v>1</v>
      </c>
      <c r="L40" t="str">
        <f t="shared" si="6"/>
        <v>IGAZIGAZ</v>
      </c>
      <c r="M40">
        <f t="shared" si="7"/>
        <v>1</v>
      </c>
      <c r="AH40" s="28"/>
      <c r="AI40" s="29"/>
      <c r="AJ40" s="29"/>
    </row>
    <row r="41" spans="1:36" x14ac:dyDescent="0.25">
      <c r="A41" s="3" t="s">
        <v>20</v>
      </c>
      <c r="B41" s="3" t="s">
        <v>19</v>
      </c>
      <c r="C41" s="3">
        <v>0</v>
      </c>
      <c r="D41" s="3">
        <v>21</v>
      </c>
      <c r="E41" s="3">
        <f t="shared" si="5"/>
        <v>0</v>
      </c>
      <c r="F41" s="6">
        <f t="shared" ref="F41:F66" si="10">(2*D41*E41+$R$9^2-$R$9*SQRT($R$9^2+4*D41*E41*(1-E41)))/(2*(D41+$R$9^2))</f>
        <v>0</v>
      </c>
      <c r="G41" s="20">
        <f t="shared" ref="G41:G66" si="11">(2*D41*E41+$R$9^2+$R$9*SQRT($R$9^2+4*D41*E41*(1-E41)))/(2*(D41+$R$9^2))</f>
        <v>0.15463901892484644</v>
      </c>
      <c r="H41" s="6">
        <f t="shared" si="8"/>
        <v>0.24865890037271632</v>
      </c>
      <c r="I41" s="6">
        <f t="shared" si="9"/>
        <v>0.66014384245047675</v>
      </c>
      <c r="J41" t="b">
        <f t="shared" ref="J41:K66" si="12">IF(H41&gt;0,TRUE,FALSE)</f>
        <v>1</v>
      </c>
      <c r="K41" t="b">
        <f t="shared" si="12"/>
        <v>1</v>
      </c>
      <c r="L41" t="str">
        <f t="shared" si="6"/>
        <v>IGAZIGAZ</v>
      </c>
      <c r="M41">
        <f t="shared" si="7"/>
        <v>1</v>
      </c>
      <c r="AH41" s="28"/>
      <c r="AI41" s="29"/>
      <c r="AJ41" s="29"/>
    </row>
    <row r="42" spans="1:36" x14ac:dyDescent="0.25">
      <c r="A42" s="3" t="s">
        <v>30</v>
      </c>
      <c r="B42" s="3" t="s">
        <v>19</v>
      </c>
      <c r="C42" s="3">
        <v>0</v>
      </c>
      <c r="D42" s="3">
        <v>11</v>
      </c>
      <c r="E42" s="3">
        <f t="shared" ref="E42:E66" si="13">C42/D42</f>
        <v>0</v>
      </c>
      <c r="F42" s="6">
        <f t="shared" si="10"/>
        <v>0</v>
      </c>
      <c r="G42" s="20">
        <f t="shared" si="11"/>
        <v>0.25883296696803093</v>
      </c>
      <c r="H42" s="6">
        <f t="shared" si="8"/>
        <v>0.16957182646967794</v>
      </c>
      <c r="I42" s="6">
        <f t="shared" si="9"/>
        <v>0.66014384245047675</v>
      </c>
      <c r="J42" t="b">
        <f t="shared" si="12"/>
        <v>1</v>
      </c>
      <c r="K42" t="b">
        <f t="shared" si="12"/>
        <v>1</v>
      </c>
      <c r="L42" t="str">
        <f t="shared" ref="L42:L66" si="14">CONCATENATE(J42,K42)</f>
        <v>IGAZIGAZ</v>
      </c>
      <c r="M42">
        <f t="shared" ref="M42:M66" si="15">IF(L42="#ZÉRÓOSZTÓ!","",1)</f>
        <v>1</v>
      </c>
      <c r="AH42" s="28"/>
      <c r="AI42" s="29"/>
      <c r="AJ42" s="29"/>
    </row>
    <row r="43" spans="1:36" x14ac:dyDescent="0.25">
      <c r="A43" s="3" t="s">
        <v>32</v>
      </c>
      <c r="B43" s="3" t="s">
        <v>19</v>
      </c>
      <c r="C43" s="3">
        <v>0</v>
      </c>
      <c r="D43" s="3">
        <v>10</v>
      </c>
      <c r="E43" s="3">
        <f t="shared" si="13"/>
        <v>0</v>
      </c>
      <c r="F43" s="6">
        <f t="shared" si="10"/>
        <v>0</v>
      </c>
      <c r="G43" s="20">
        <f t="shared" si="11"/>
        <v>0.27753279986288837</v>
      </c>
      <c r="H43" s="6">
        <f t="shared" si="8"/>
        <v>0.15388785654375076</v>
      </c>
      <c r="I43" s="6">
        <f t="shared" si="9"/>
        <v>0.66014384245047675</v>
      </c>
      <c r="J43" t="b">
        <f t="shared" si="12"/>
        <v>1</v>
      </c>
      <c r="K43" t="b">
        <f t="shared" si="12"/>
        <v>1</v>
      </c>
      <c r="L43" t="str">
        <f t="shared" si="14"/>
        <v>IGAZIGAZ</v>
      </c>
      <c r="M43">
        <f t="shared" si="15"/>
        <v>1</v>
      </c>
      <c r="AH43" s="28"/>
      <c r="AI43" s="29"/>
      <c r="AJ43" s="29"/>
    </row>
    <row r="44" spans="1:36" x14ac:dyDescent="0.25">
      <c r="A44" s="15" t="s">
        <v>36</v>
      </c>
      <c r="B44" s="15" t="s">
        <v>19</v>
      </c>
      <c r="C44" s="15">
        <v>5</v>
      </c>
      <c r="D44" s="15">
        <v>11</v>
      </c>
      <c r="E44" s="15">
        <f>C44/D44</f>
        <v>0.45454545454545453</v>
      </c>
      <c r="F44" s="18">
        <f t="shared" si="10"/>
        <v>0.212712716224598</v>
      </c>
      <c r="G44" s="27">
        <f t="shared" si="11"/>
        <v>0.71990846259067753</v>
      </c>
      <c r="H44" s="18">
        <f t="shared" si="8"/>
        <v>-0.29041339269305888</v>
      </c>
      <c r="I44" s="18">
        <f t="shared" si="9"/>
        <v>0.32760746314302586</v>
      </c>
      <c r="J44" s="19" t="b">
        <f t="shared" si="12"/>
        <v>0</v>
      </c>
      <c r="K44" s="19" t="b">
        <f t="shared" si="12"/>
        <v>1</v>
      </c>
      <c r="L44" s="19" t="str">
        <f t="shared" si="14"/>
        <v>HAMISIGAZ</v>
      </c>
      <c r="M44">
        <f t="shared" si="15"/>
        <v>1</v>
      </c>
      <c r="AH44" s="28"/>
      <c r="AI44" s="29"/>
      <c r="AJ44" s="29"/>
    </row>
    <row r="45" spans="1:36" x14ac:dyDescent="0.25">
      <c r="A45" s="3" t="s">
        <v>16</v>
      </c>
      <c r="B45" s="3" t="s">
        <v>20</v>
      </c>
      <c r="C45" s="3">
        <v>2</v>
      </c>
      <c r="D45" s="3">
        <v>29</v>
      </c>
      <c r="E45" s="3">
        <f t="shared" si="13"/>
        <v>6.8965517241379309E-2</v>
      </c>
      <c r="F45" s="6">
        <f t="shared" si="10"/>
        <v>1.9121266169433406E-2</v>
      </c>
      <c r="G45" s="20">
        <f t="shared" si="11"/>
        <v>0.21964580150275656</v>
      </c>
      <c r="H45" s="6">
        <f t="shared" si="8"/>
        <v>0.18230372267767364</v>
      </c>
      <c r="I45" s="6">
        <f t="shared" si="9"/>
        <v>0.59800097331614244</v>
      </c>
      <c r="J45" t="b">
        <f t="shared" si="12"/>
        <v>1</v>
      </c>
      <c r="K45" t="b">
        <f t="shared" si="12"/>
        <v>1</v>
      </c>
      <c r="L45" t="str">
        <f t="shared" si="14"/>
        <v>IGAZIGAZ</v>
      </c>
      <c r="M45">
        <f t="shared" si="15"/>
        <v>1</v>
      </c>
      <c r="AH45" s="28"/>
      <c r="AI45" s="29"/>
      <c r="AJ45" s="29"/>
    </row>
    <row r="46" spans="1:36" x14ac:dyDescent="0.25">
      <c r="A46" s="3" t="s">
        <v>17</v>
      </c>
      <c r="B46" s="3" t="s">
        <v>20</v>
      </c>
      <c r="C46" s="3">
        <v>1</v>
      </c>
      <c r="D46" s="3">
        <v>22</v>
      </c>
      <c r="E46" s="3">
        <f t="shared" si="13"/>
        <v>4.5454545454545456E-2</v>
      </c>
      <c r="F46" s="6">
        <f t="shared" si="10"/>
        <v>8.069427621263876E-3</v>
      </c>
      <c r="G46" s="20">
        <f t="shared" si="11"/>
        <v>0.21798045838657282</v>
      </c>
      <c r="H46" s="6">
        <f t="shared" si="8"/>
        <v>0.1909589480457678</v>
      </c>
      <c r="I46" s="6">
        <f t="shared" si="9"/>
        <v>0.61855881341393903</v>
      </c>
      <c r="J46" t="b">
        <f t="shared" si="12"/>
        <v>1</v>
      </c>
      <c r="K46" t="b">
        <f t="shared" si="12"/>
        <v>1</v>
      </c>
      <c r="L46" t="str">
        <f t="shared" si="14"/>
        <v>IGAZIGAZ</v>
      </c>
      <c r="M46">
        <f t="shared" si="15"/>
        <v>1</v>
      </c>
      <c r="AH46" s="28"/>
      <c r="AI46" s="29"/>
      <c r="AJ46" s="29"/>
    </row>
    <row r="47" spans="1:36" x14ac:dyDescent="0.25">
      <c r="A47" s="3" t="s">
        <v>18</v>
      </c>
      <c r="B47" s="3" t="s">
        <v>20</v>
      </c>
      <c r="C47" s="3">
        <v>2</v>
      </c>
      <c r="D47" s="3">
        <v>39</v>
      </c>
      <c r="E47" s="3">
        <f t="shared" si="13"/>
        <v>5.128205128205128E-2</v>
      </c>
      <c r="F47" s="6">
        <f t="shared" si="10"/>
        <v>1.4177955415274149E-2</v>
      </c>
      <c r="G47" s="20">
        <f t="shared" si="11"/>
        <v>0.16885640047613582</v>
      </c>
      <c r="H47" s="6">
        <f t="shared" si="8"/>
        <v>0.22015930144180199</v>
      </c>
      <c r="I47" s="6">
        <f t="shared" si="9"/>
        <v>0.61267395761930477</v>
      </c>
      <c r="J47" t="b">
        <f t="shared" si="12"/>
        <v>1</v>
      </c>
      <c r="K47" t="b">
        <f t="shared" si="12"/>
        <v>1</v>
      </c>
      <c r="L47" t="str">
        <f t="shared" si="14"/>
        <v>IGAZIGAZ</v>
      </c>
      <c r="M47">
        <f t="shared" si="15"/>
        <v>1</v>
      </c>
      <c r="AH47" s="28"/>
      <c r="AI47" s="29"/>
      <c r="AJ47" s="29"/>
    </row>
    <row r="48" spans="1:36" x14ac:dyDescent="0.25">
      <c r="A48" s="3" t="s">
        <v>19</v>
      </c>
      <c r="B48" s="3" t="s">
        <v>20</v>
      </c>
      <c r="C48" s="3">
        <v>2</v>
      </c>
      <c r="D48" s="3">
        <v>25</v>
      </c>
      <c r="E48" s="3">
        <f t="shared" si="13"/>
        <v>0.08</v>
      </c>
      <c r="F48" s="6">
        <f t="shared" si="10"/>
        <v>2.2220401284847639E-2</v>
      </c>
      <c r="G48" s="20">
        <f t="shared" si="11"/>
        <v>0.24966108950395272</v>
      </c>
      <c r="H48" s="6">
        <f t="shared" si="8"/>
        <v>0.15842179047580121</v>
      </c>
      <c r="I48" s="6">
        <f t="shared" si="9"/>
        <v>0.58925453933244043</v>
      </c>
      <c r="J48" t="b">
        <f t="shared" si="12"/>
        <v>1</v>
      </c>
      <c r="K48" t="b">
        <f t="shared" si="12"/>
        <v>1</v>
      </c>
      <c r="L48" t="str">
        <f t="shared" si="14"/>
        <v>IGAZIGAZ</v>
      </c>
      <c r="M48">
        <f t="shared" si="15"/>
        <v>1</v>
      </c>
      <c r="AH48" s="28"/>
      <c r="AI48" s="29"/>
      <c r="AJ48" s="29"/>
    </row>
    <row r="49" spans="1:36" x14ac:dyDescent="0.25">
      <c r="A49" s="3" t="s">
        <v>20</v>
      </c>
      <c r="B49" s="3" t="s">
        <v>20</v>
      </c>
      <c r="C49" s="3">
        <v>0</v>
      </c>
      <c r="D49" s="3">
        <v>66</v>
      </c>
      <c r="E49" s="3">
        <f t="shared" si="13"/>
        <v>0</v>
      </c>
      <c r="F49" s="6">
        <f t="shared" si="10"/>
        <v>0</v>
      </c>
      <c r="G49" s="20">
        <f t="shared" si="11"/>
        <v>5.5002557013541079E-2</v>
      </c>
      <c r="H49" s="6">
        <f t="shared" si="8"/>
        <v>0.29894817115666339</v>
      </c>
      <c r="I49" s="6">
        <f t="shared" si="9"/>
        <v>0.66014384245047675</v>
      </c>
      <c r="J49" t="b">
        <f t="shared" si="12"/>
        <v>1</v>
      </c>
      <c r="K49" t="b">
        <f t="shared" si="12"/>
        <v>1</v>
      </c>
      <c r="L49" t="str">
        <f t="shared" si="14"/>
        <v>IGAZIGAZ</v>
      </c>
      <c r="M49">
        <f t="shared" si="15"/>
        <v>1</v>
      </c>
      <c r="AH49" s="28"/>
      <c r="AI49" s="29"/>
      <c r="AJ49" s="29"/>
    </row>
    <row r="50" spans="1:36" x14ac:dyDescent="0.25">
      <c r="A50" s="3" t="s">
        <v>21</v>
      </c>
      <c r="B50" s="3" t="s">
        <v>20</v>
      </c>
      <c r="C50" s="3">
        <v>0</v>
      </c>
      <c r="D50" s="3">
        <v>12</v>
      </c>
      <c r="E50" s="3">
        <f t="shared" si="13"/>
        <v>0</v>
      </c>
      <c r="F50" s="6">
        <f t="shared" si="10"/>
        <v>0</v>
      </c>
      <c r="G50" s="20">
        <f t="shared" si="11"/>
        <v>0.2424940066552401</v>
      </c>
      <c r="H50" s="6">
        <f t="shared" si="8"/>
        <v>0.1829911610960121</v>
      </c>
      <c r="I50" s="6">
        <f t="shared" si="9"/>
        <v>0.66014384245047675</v>
      </c>
      <c r="J50" t="b">
        <f t="shared" si="12"/>
        <v>1</v>
      </c>
      <c r="K50" t="b">
        <f t="shared" si="12"/>
        <v>1</v>
      </c>
      <c r="L50" t="str">
        <f t="shared" si="14"/>
        <v>IGAZIGAZ</v>
      </c>
      <c r="M50">
        <f t="shared" si="15"/>
        <v>1</v>
      </c>
      <c r="AH50" s="28"/>
      <c r="AI50" s="29"/>
      <c r="AJ50" s="29"/>
    </row>
    <row r="51" spans="1:36" x14ac:dyDescent="0.25">
      <c r="A51" s="3" t="s">
        <v>22</v>
      </c>
      <c r="B51" s="3" t="s">
        <v>20</v>
      </c>
      <c r="C51" s="3">
        <v>3</v>
      </c>
      <c r="D51" s="3">
        <v>13</v>
      </c>
      <c r="E51" s="3">
        <f t="shared" si="13"/>
        <v>0.23076923076923078</v>
      </c>
      <c r="F51" s="6">
        <f t="shared" si="10"/>
        <v>8.1795287184985785E-2</v>
      </c>
      <c r="G51" s="20">
        <f t="shared" si="11"/>
        <v>0.50256375946727461</v>
      </c>
      <c r="H51" s="6">
        <f t="shared" si="8"/>
        <v>-7.2034389750977423E-2</v>
      </c>
      <c r="I51" s="6">
        <f t="shared" si="9"/>
        <v>0.48333528287815075</v>
      </c>
      <c r="J51" t="b">
        <f t="shared" si="12"/>
        <v>0</v>
      </c>
      <c r="K51" t="b">
        <f t="shared" si="12"/>
        <v>1</v>
      </c>
      <c r="L51" t="str">
        <f t="shared" si="14"/>
        <v>HAMISIGAZ</v>
      </c>
      <c r="M51">
        <f t="shared" si="15"/>
        <v>1</v>
      </c>
      <c r="AH51" s="28"/>
      <c r="AI51" s="29"/>
      <c r="AJ51" s="29"/>
    </row>
    <row r="52" spans="1:36" x14ac:dyDescent="0.25">
      <c r="A52" s="3" t="s">
        <v>24</v>
      </c>
      <c r="B52" s="3" t="s">
        <v>20</v>
      </c>
      <c r="C52" s="3">
        <v>3</v>
      </c>
      <c r="D52" s="3">
        <v>28</v>
      </c>
      <c r="E52" s="3">
        <f t="shared" si="13"/>
        <v>0.10714285714285714</v>
      </c>
      <c r="F52" s="6">
        <f t="shared" si="10"/>
        <v>3.7118366829300073E-2</v>
      </c>
      <c r="G52" s="20">
        <f t="shared" si="11"/>
        <v>0.27195851548672118</v>
      </c>
      <c r="H52" s="6">
        <f t="shared" si="8"/>
        <v>0.13463603917227734</v>
      </c>
      <c r="I52" s="6">
        <f t="shared" si="9"/>
        <v>0.56623356557129201</v>
      </c>
      <c r="J52" t="b">
        <f t="shared" si="12"/>
        <v>1</v>
      </c>
      <c r="K52" t="b">
        <f t="shared" si="12"/>
        <v>1</v>
      </c>
      <c r="L52" t="str">
        <f t="shared" si="14"/>
        <v>IGAZIGAZ</v>
      </c>
      <c r="M52">
        <f t="shared" si="15"/>
        <v>1</v>
      </c>
      <c r="AH52" s="28"/>
      <c r="AI52" s="29"/>
      <c r="AJ52" s="29"/>
    </row>
    <row r="53" spans="1:36" x14ac:dyDescent="0.25">
      <c r="A53" s="3" t="s">
        <v>26</v>
      </c>
      <c r="B53" s="3" t="s">
        <v>20</v>
      </c>
      <c r="C53" s="3">
        <v>0</v>
      </c>
      <c r="D53" s="3">
        <v>42</v>
      </c>
      <c r="E53" s="3">
        <f t="shared" si="13"/>
        <v>0</v>
      </c>
      <c r="F53" s="6">
        <f t="shared" si="10"/>
        <v>0</v>
      </c>
      <c r="G53" s="20">
        <f t="shared" si="11"/>
        <v>8.3798790865703604E-2</v>
      </c>
      <c r="H53" s="6">
        <f t="shared" si="8"/>
        <v>0.28830962677520588</v>
      </c>
      <c r="I53" s="6">
        <f t="shared" si="9"/>
        <v>0.66014384245047675</v>
      </c>
      <c r="J53" t="b">
        <f t="shared" si="12"/>
        <v>1</v>
      </c>
      <c r="K53" t="b">
        <f t="shared" si="12"/>
        <v>1</v>
      </c>
      <c r="L53" t="str">
        <f t="shared" si="14"/>
        <v>IGAZIGAZ</v>
      </c>
      <c r="M53">
        <f t="shared" si="15"/>
        <v>1</v>
      </c>
      <c r="AH53" s="28"/>
      <c r="AI53" s="29"/>
      <c r="AJ53" s="29"/>
    </row>
    <row r="54" spans="1:36" x14ac:dyDescent="0.25">
      <c r="A54" s="3" t="s">
        <v>27</v>
      </c>
      <c r="B54" s="3" t="s">
        <v>20</v>
      </c>
      <c r="C54" s="3">
        <v>0</v>
      </c>
      <c r="D54" s="3">
        <v>11</v>
      </c>
      <c r="E54" s="3">
        <f t="shared" si="13"/>
        <v>0</v>
      </c>
      <c r="F54" s="6">
        <f t="shared" si="10"/>
        <v>0</v>
      </c>
      <c r="G54" s="20">
        <f t="shared" si="11"/>
        <v>0.25883296696803093</v>
      </c>
      <c r="H54" s="6">
        <f t="shared" si="8"/>
        <v>0.16957182646967794</v>
      </c>
      <c r="I54" s="6">
        <f t="shared" si="9"/>
        <v>0.66014384245047675</v>
      </c>
      <c r="J54" t="b">
        <f t="shared" si="12"/>
        <v>1</v>
      </c>
      <c r="K54" t="b">
        <f t="shared" si="12"/>
        <v>1</v>
      </c>
      <c r="L54" t="str">
        <f t="shared" si="14"/>
        <v>IGAZIGAZ</v>
      </c>
      <c r="M54">
        <f t="shared" si="15"/>
        <v>1</v>
      </c>
      <c r="AH54" s="28"/>
      <c r="AI54" s="29"/>
      <c r="AJ54" s="29"/>
    </row>
    <row r="55" spans="1:36" x14ac:dyDescent="0.25">
      <c r="A55" s="3" t="s">
        <v>30</v>
      </c>
      <c r="B55" s="3" t="s">
        <v>20</v>
      </c>
      <c r="C55" s="3">
        <v>1</v>
      </c>
      <c r="D55" s="3">
        <v>55</v>
      </c>
      <c r="E55" s="3">
        <f t="shared" si="13"/>
        <v>1.8181818181818181E-2</v>
      </c>
      <c r="F55" s="6">
        <f t="shared" si="10"/>
        <v>3.2167804548410821E-3</v>
      </c>
      <c r="G55" s="20">
        <f t="shared" si="11"/>
        <v>9.6057760621623717E-2</v>
      </c>
      <c r="H55" s="6">
        <f t="shared" si="8"/>
        <v>0.27262247402156314</v>
      </c>
      <c r="I55" s="6">
        <f t="shared" si="9"/>
        <v>0.64258767623188751</v>
      </c>
      <c r="J55" t="b">
        <f t="shared" si="12"/>
        <v>1</v>
      </c>
      <c r="K55" t="b">
        <f t="shared" si="12"/>
        <v>1</v>
      </c>
      <c r="L55" t="str">
        <f t="shared" si="14"/>
        <v>IGAZIGAZ</v>
      </c>
      <c r="M55">
        <f t="shared" si="15"/>
        <v>1</v>
      </c>
      <c r="AH55" s="28"/>
      <c r="AI55" s="29"/>
      <c r="AJ55" s="29"/>
    </row>
    <row r="56" spans="1:36" x14ac:dyDescent="0.25">
      <c r="A56" s="3" t="s">
        <v>32</v>
      </c>
      <c r="B56" s="3" t="s">
        <v>20</v>
      </c>
      <c r="C56" s="3">
        <v>1</v>
      </c>
      <c r="D56" s="3">
        <v>21</v>
      </c>
      <c r="E56" s="3">
        <f t="shared" si="13"/>
        <v>4.7619047619047616E-2</v>
      </c>
      <c r="F56" s="6">
        <f t="shared" si="10"/>
        <v>8.4559878098264159E-3</v>
      </c>
      <c r="G56" s="20">
        <f t="shared" si="11"/>
        <v>0.2266936007412251</v>
      </c>
      <c r="H56" s="6">
        <f t="shared" si="8"/>
        <v>0.18414094164356998</v>
      </c>
      <c r="I56" s="6">
        <f t="shared" si="9"/>
        <v>0.61676673802347914</v>
      </c>
      <c r="J56" t="b">
        <f t="shared" si="12"/>
        <v>1</v>
      </c>
      <c r="K56" t="b">
        <f t="shared" si="12"/>
        <v>1</v>
      </c>
      <c r="L56" t="str">
        <f t="shared" si="14"/>
        <v>IGAZIGAZ</v>
      </c>
      <c r="M56">
        <f t="shared" si="15"/>
        <v>1</v>
      </c>
      <c r="AH56" s="28"/>
      <c r="AI56" s="29"/>
      <c r="AJ56" s="29"/>
    </row>
    <row r="57" spans="1:36" x14ac:dyDescent="0.25">
      <c r="A57" s="3" t="s">
        <v>35</v>
      </c>
      <c r="B57" s="3" t="s">
        <v>20</v>
      </c>
      <c r="C57" s="3">
        <v>4</v>
      </c>
      <c r="D57" s="3">
        <v>18</v>
      </c>
      <c r="E57" s="3">
        <f t="shared" si="13"/>
        <v>0.22222222222222221</v>
      </c>
      <c r="F57" s="6">
        <f t="shared" si="10"/>
        <v>9.0009281086017107E-2</v>
      </c>
      <c r="G57" s="20">
        <f t="shared" si="11"/>
        <v>0.45214584316212575</v>
      </c>
      <c r="H57" s="6">
        <f t="shared" si="8"/>
        <v>-2.911202843461802E-2</v>
      </c>
      <c r="I57" s="6">
        <f t="shared" si="9"/>
        <v>0.48152149408762862</v>
      </c>
      <c r="J57" t="b">
        <f t="shared" si="12"/>
        <v>0</v>
      </c>
      <c r="K57" t="b">
        <f t="shared" si="12"/>
        <v>1</v>
      </c>
      <c r="L57" t="str">
        <f t="shared" si="14"/>
        <v>HAMISIGAZ</v>
      </c>
      <c r="M57">
        <f t="shared" si="15"/>
        <v>1</v>
      </c>
      <c r="AH57" s="28"/>
      <c r="AI57" s="29"/>
      <c r="AJ57" s="29"/>
    </row>
    <row r="58" spans="1:36" x14ac:dyDescent="0.25">
      <c r="A58" s="3" t="s">
        <v>36</v>
      </c>
      <c r="B58" s="3" t="s">
        <v>20</v>
      </c>
      <c r="C58" s="3">
        <v>32</v>
      </c>
      <c r="D58" s="3">
        <v>52</v>
      </c>
      <c r="E58" s="3">
        <f>C58/D58</f>
        <v>0.61538461538461542</v>
      </c>
      <c r="F58" s="6">
        <f t="shared" si="10"/>
        <v>0.47959873715819423</v>
      </c>
      <c r="G58" s="20">
        <f t="shared" si="11"/>
        <v>0.73529536219783764</v>
      </c>
      <c r="H58" s="6">
        <f t="shared" si="8"/>
        <v>-0.34525997742000047</v>
      </c>
      <c r="I58" s="6">
        <f t="shared" si="9"/>
        <v>9.0502846304025525E-2</v>
      </c>
      <c r="J58" t="b">
        <f t="shared" si="12"/>
        <v>0</v>
      </c>
      <c r="K58" t="b">
        <f t="shared" si="12"/>
        <v>1</v>
      </c>
      <c r="L58" t="str">
        <f t="shared" si="14"/>
        <v>HAMISIGAZ</v>
      </c>
      <c r="M58">
        <f t="shared" si="15"/>
        <v>1</v>
      </c>
      <c r="AH58" s="28"/>
      <c r="AI58" s="29"/>
      <c r="AJ58" s="29"/>
    </row>
    <row r="59" spans="1:36" x14ac:dyDescent="0.25">
      <c r="A59" s="15" t="s">
        <v>37</v>
      </c>
      <c r="B59" s="15" t="s">
        <v>20</v>
      </c>
      <c r="C59" s="15">
        <v>4</v>
      </c>
      <c r="D59" s="15">
        <v>32</v>
      </c>
      <c r="E59" s="15">
        <f t="shared" si="13"/>
        <v>0.125</v>
      </c>
      <c r="F59" s="18">
        <f t="shared" si="10"/>
        <v>4.9701343874800831E-2</v>
      </c>
      <c r="G59" s="27">
        <f t="shared" si="11"/>
        <v>0.28068305481650185</v>
      </c>
      <c r="H59" s="18">
        <f t="shared" si="8"/>
        <v>0.12296415523542659</v>
      </c>
      <c r="I59" s="18">
        <f t="shared" si="9"/>
        <v>0.55036321564248114</v>
      </c>
      <c r="J59" s="19" t="b">
        <f t="shared" si="12"/>
        <v>1</v>
      </c>
      <c r="K59" s="19" t="b">
        <f t="shared" si="12"/>
        <v>1</v>
      </c>
      <c r="L59" s="19" t="str">
        <f t="shared" si="14"/>
        <v>IGAZIGAZ</v>
      </c>
      <c r="M59" s="19">
        <f t="shared" si="15"/>
        <v>1</v>
      </c>
      <c r="AH59" s="28"/>
      <c r="AI59" s="29"/>
      <c r="AJ59" s="29"/>
    </row>
    <row r="60" spans="1:36" x14ac:dyDescent="0.25">
      <c r="A60" s="3" t="s">
        <v>17</v>
      </c>
      <c r="B60" s="3" t="s">
        <v>21</v>
      </c>
      <c r="C60" s="3">
        <v>1</v>
      </c>
      <c r="D60" s="3">
        <v>10</v>
      </c>
      <c r="E60" s="3">
        <f t="shared" si="13"/>
        <v>0.1</v>
      </c>
      <c r="F60" s="6">
        <f t="shared" si="10"/>
        <v>1.7876213095072958E-2</v>
      </c>
      <c r="G60" s="20">
        <f t="shared" si="11"/>
        <v>0.40415002679523776</v>
      </c>
      <c r="H60" s="6">
        <f t="shared" si="8"/>
        <v>3.1052648621437862E-2</v>
      </c>
      <c r="I60" s="6">
        <f t="shared" si="9"/>
        <v>0.57811452957518672</v>
      </c>
      <c r="J60" t="b">
        <f t="shared" si="12"/>
        <v>1</v>
      </c>
      <c r="K60" t="b">
        <f t="shared" si="12"/>
        <v>1</v>
      </c>
      <c r="L60" t="str">
        <f t="shared" si="14"/>
        <v>IGAZIGAZ</v>
      </c>
      <c r="M60">
        <f t="shared" si="15"/>
        <v>1</v>
      </c>
      <c r="AH60" s="28"/>
      <c r="AI60" s="29"/>
      <c r="AJ60" s="29"/>
    </row>
    <row r="61" spans="1:36" x14ac:dyDescent="0.25">
      <c r="A61" s="3" t="s">
        <v>18</v>
      </c>
      <c r="B61" s="3" t="s">
        <v>21</v>
      </c>
      <c r="C61" s="3">
        <v>0</v>
      </c>
      <c r="D61" s="3">
        <v>12</v>
      </c>
      <c r="E61" s="3">
        <f t="shared" si="13"/>
        <v>0</v>
      </c>
      <c r="F61" s="6">
        <f t="shared" si="10"/>
        <v>0</v>
      </c>
      <c r="G61" s="20">
        <f t="shared" si="11"/>
        <v>0.2424940066552401</v>
      </c>
      <c r="H61" s="6">
        <f t="shared" si="8"/>
        <v>0.1829911610960121</v>
      </c>
      <c r="I61" s="6">
        <f t="shared" si="9"/>
        <v>0.66014384245047675</v>
      </c>
      <c r="J61" t="b">
        <f t="shared" si="12"/>
        <v>1</v>
      </c>
      <c r="K61" t="b">
        <f t="shared" si="12"/>
        <v>1</v>
      </c>
      <c r="L61" t="str">
        <f t="shared" si="14"/>
        <v>IGAZIGAZ</v>
      </c>
      <c r="M61">
        <f t="shared" si="15"/>
        <v>1</v>
      </c>
      <c r="AH61" s="28"/>
      <c r="AI61" s="29"/>
      <c r="AJ61" s="29"/>
    </row>
    <row r="62" spans="1:36" x14ac:dyDescent="0.25">
      <c r="A62" s="3" t="s">
        <v>20</v>
      </c>
      <c r="B62" s="3" t="s">
        <v>21</v>
      </c>
      <c r="C62" s="3">
        <v>0</v>
      </c>
      <c r="D62" s="3">
        <v>18</v>
      </c>
      <c r="E62" s="3">
        <f t="shared" si="13"/>
        <v>0</v>
      </c>
      <c r="F62" s="6">
        <f t="shared" si="10"/>
        <v>0</v>
      </c>
      <c r="G62" s="20">
        <f t="shared" si="11"/>
        <v>0.17587922364665706</v>
      </c>
      <c r="H62" s="6">
        <f t="shared" si="8"/>
        <v>0.23404132829154478</v>
      </c>
      <c r="I62" s="6">
        <f t="shared" si="9"/>
        <v>0.66014384245047675</v>
      </c>
      <c r="J62" t="b">
        <f t="shared" si="12"/>
        <v>1</v>
      </c>
      <c r="K62" t="b">
        <f t="shared" si="12"/>
        <v>1</v>
      </c>
      <c r="L62" t="str">
        <f t="shared" si="14"/>
        <v>IGAZIGAZ</v>
      </c>
      <c r="M62">
        <f t="shared" si="15"/>
        <v>1</v>
      </c>
      <c r="AH62" s="28"/>
      <c r="AI62" s="29"/>
      <c r="AJ62" s="29"/>
    </row>
    <row r="63" spans="1:36" x14ac:dyDescent="0.25">
      <c r="A63" s="15" t="s">
        <v>30</v>
      </c>
      <c r="B63" s="15" t="s">
        <v>21</v>
      </c>
      <c r="C63" s="15">
        <v>0</v>
      </c>
      <c r="D63" s="15">
        <v>15</v>
      </c>
      <c r="E63" s="15">
        <f t="shared" si="13"/>
        <v>0</v>
      </c>
      <c r="F63" s="18">
        <f t="shared" si="10"/>
        <v>0</v>
      </c>
      <c r="G63" s="27">
        <f t="shared" si="11"/>
        <v>0.20388330103584795</v>
      </c>
      <c r="H63" s="18">
        <f t="shared" si="8"/>
        <v>0.21341147468963106</v>
      </c>
      <c r="I63" s="18">
        <f t="shared" si="9"/>
        <v>0.66014384245047675</v>
      </c>
      <c r="J63" s="19" t="b">
        <f t="shared" si="12"/>
        <v>1</v>
      </c>
      <c r="K63" s="19" t="b">
        <f t="shared" si="12"/>
        <v>1</v>
      </c>
      <c r="L63" s="19" t="str">
        <f t="shared" si="14"/>
        <v>IGAZIGAZ</v>
      </c>
      <c r="M63">
        <f t="shared" si="15"/>
        <v>1</v>
      </c>
      <c r="AH63" s="28"/>
      <c r="AI63" s="29"/>
      <c r="AJ63" s="29"/>
    </row>
    <row r="64" spans="1:36" x14ac:dyDescent="0.25">
      <c r="A64" s="3" t="s">
        <v>17</v>
      </c>
      <c r="B64" s="3" t="s">
        <v>22</v>
      </c>
      <c r="C64" s="3">
        <v>0</v>
      </c>
      <c r="D64" s="3">
        <v>11</v>
      </c>
      <c r="E64" s="3">
        <f t="shared" si="13"/>
        <v>0</v>
      </c>
      <c r="F64" s="6">
        <f t="shared" si="10"/>
        <v>0</v>
      </c>
      <c r="G64" s="20">
        <f t="shared" si="11"/>
        <v>0.25883296696803093</v>
      </c>
      <c r="H64" s="6">
        <f t="shared" si="8"/>
        <v>0.16957182646967794</v>
      </c>
      <c r="I64" s="6">
        <f t="shared" si="9"/>
        <v>0.66014384245047675</v>
      </c>
      <c r="J64" t="b">
        <f t="shared" si="12"/>
        <v>1</v>
      </c>
      <c r="K64" t="b">
        <f t="shared" si="12"/>
        <v>1</v>
      </c>
      <c r="L64" t="str">
        <f t="shared" si="14"/>
        <v>IGAZIGAZ</v>
      </c>
      <c r="M64">
        <f t="shared" si="15"/>
        <v>1</v>
      </c>
      <c r="AH64" s="28"/>
      <c r="AI64" s="29"/>
      <c r="AJ64" s="29"/>
    </row>
    <row r="65" spans="1:36" x14ac:dyDescent="0.25">
      <c r="A65" s="3" t="s">
        <v>18</v>
      </c>
      <c r="B65" s="3" t="s">
        <v>22</v>
      </c>
      <c r="C65" s="3">
        <v>0</v>
      </c>
      <c r="D65" s="3">
        <v>12</v>
      </c>
      <c r="E65" s="3">
        <f t="shared" si="13"/>
        <v>0</v>
      </c>
      <c r="F65" s="6">
        <f t="shared" si="10"/>
        <v>0</v>
      </c>
      <c r="G65" s="20">
        <f t="shared" si="11"/>
        <v>0.2424940066552401</v>
      </c>
      <c r="H65" s="6">
        <f t="shared" si="8"/>
        <v>0.1829911610960121</v>
      </c>
      <c r="I65" s="6">
        <f t="shared" si="9"/>
        <v>0.66014384245047675</v>
      </c>
      <c r="J65" t="b">
        <f t="shared" si="12"/>
        <v>1</v>
      </c>
      <c r="K65" t="b">
        <f t="shared" si="12"/>
        <v>1</v>
      </c>
      <c r="L65" t="str">
        <f t="shared" si="14"/>
        <v>IGAZIGAZ</v>
      </c>
      <c r="M65">
        <f t="shared" si="15"/>
        <v>1</v>
      </c>
      <c r="AH65" s="28"/>
      <c r="AI65" s="29"/>
      <c r="AJ65" s="29"/>
    </row>
    <row r="66" spans="1:36" x14ac:dyDescent="0.25">
      <c r="A66" s="3" t="s">
        <v>20</v>
      </c>
      <c r="B66" s="3" t="s">
        <v>22</v>
      </c>
      <c r="C66" s="3">
        <v>0</v>
      </c>
      <c r="D66" s="3">
        <v>17</v>
      </c>
      <c r="E66" s="3">
        <f t="shared" si="13"/>
        <v>0</v>
      </c>
      <c r="F66" s="6">
        <f t="shared" si="10"/>
        <v>0</v>
      </c>
      <c r="G66" s="20">
        <f t="shared" si="11"/>
        <v>0.18431813500885122</v>
      </c>
      <c r="H66" s="6">
        <f t="shared" ref="H66:H97" si="16">($S$12-E66)-$R$9*SQRT((G66*(1-G66)/D66)+($T$12*(1-$T$12)/$R$12))</f>
        <v>0.22797348753799729</v>
      </c>
      <c r="I66" s="6">
        <f t="shared" ref="I66:I97" si="17">($S$12-E66)+$R$9*SQRT(($U$12*(1-$U$12)/$R$12)+(F66*(1-F66)/D66))</f>
        <v>0.66014384245047675</v>
      </c>
      <c r="J66" t="b">
        <f t="shared" si="12"/>
        <v>1</v>
      </c>
      <c r="K66" t="b">
        <f t="shared" si="12"/>
        <v>1</v>
      </c>
      <c r="L66" t="str">
        <f t="shared" si="14"/>
        <v>IGAZIGAZ</v>
      </c>
      <c r="M66">
        <f t="shared" si="15"/>
        <v>1</v>
      </c>
      <c r="AH66" s="28"/>
      <c r="AI66" s="29"/>
      <c r="AJ66" s="29"/>
    </row>
    <row r="67" spans="1:36" x14ac:dyDescent="0.25">
      <c r="A67" s="15" t="s">
        <v>32</v>
      </c>
      <c r="B67" s="15" t="s">
        <v>22</v>
      </c>
      <c r="C67" s="15">
        <v>0</v>
      </c>
      <c r="D67" s="15">
        <v>16</v>
      </c>
      <c r="E67" s="15">
        <f t="shared" ref="E67:E86" si="18">C67/D67</f>
        <v>0</v>
      </c>
      <c r="F67" s="18">
        <f t="shared" ref="F67:F87" si="19">(2*D67*E67+$R$9^2-$R$9*SQRT($R$9^2+4*D67*E67*(1-E67)))/(2*(D67+$R$9^2))</f>
        <v>0</v>
      </c>
      <c r="G67" s="27">
        <f t="shared" ref="G67:G87" si="20">(2*D67*E67+$R$9^2+$R$9*SQRT($R$9^2+4*D67*E67*(1-E67)))/(2*(D67+$R$9^2))</f>
        <v>0.19360768053443586</v>
      </c>
      <c r="H67" s="18">
        <f t="shared" si="16"/>
        <v>0.22114120019171896</v>
      </c>
      <c r="I67" s="18">
        <f t="shared" si="17"/>
        <v>0.66014384245047675</v>
      </c>
      <c r="J67" s="19" t="b">
        <f t="shared" ref="J67:K87" si="21">IF(H67&gt;0,TRUE,FALSE)</f>
        <v>1</v>
      </c>
      <c r="K67" s="19" t="b">
        <f t="shared" si="21"/>
        <v>1</v>
      </c>
      <c r="L67" s="19" t="str">
        <f t="shared" ref="L67:L88" si="22">CONCATENATE(J67,K67)</f>
        <v>IGAZIGAZ</v>
      </c>
      <c r="M67">
        <f t="shared" ref="M67:M88" si="23">IF(L67="#ZÉRÓOSZTÓ!","",1)</f>
        <v>1</v>
      </c>
      <c r="AH67" s="28"/>
      <c r="AI67" s="29"/>
      <c r="AJ67" s="29"/>
    </row>
    <row r="68" spans="1:36" x14ac:dyDescent="0.25">
      <c r="A68" s="3" t="s">
        <v>16</v>
      </c>
      <c r="B68" s="3" t="s">
        <v>23</v>
      </c>
      <c r="C68" s="3">
        <v>0</v>
      </c>
      <c r="D68" s="3">
        <v>17</v>
      </c>
      <c r="E68" s="3">
        <f t="shared" si="18"/>
        <v>0</v>
      </c>
      <c r="F68" s="6">
        <f t="shared" si="19"/>
        <v>0</v>
      </c>
      <c r="G68" s="20">
        <f t="shared" si="20"/>
        <v>0.18431813500885122</v>
      </c>
      <c r="H68" s="6">
        <f t="shared" si="16"/>
        <v>0.22797348753799729</v>
      </c>
      <c r="I68" s="6">
        <f t="shared" si="17"/>
        <v>0.66014384245047675</v>
      </c>
      <c r="J68" t="b">
        <f t="shared" si="21"/>
        <v>1</v>
      </c>
      <c r="K68" t="b">
        <f t="shared" si="21"/>
        <v>1</v>
      </c>
      <c r="L68" t="str">
        <f t="shared" si="22"/>
        <v>IGAZIGAZ</v>
      </c>
      <c r="M68">
        <f t="shared" si="23"/>
        <v>1</v>
      </c>
      <c r="AH68" s="28"/>
      <c r="AI68" s="29"/>
      <c r="AJ68" s="29"/>
    </row>
    <row r="69" spans="1:36" x14ac:dyDescent="0.25">
      <c r="A69" s="3" t="s">
        <v>17</v>
      </c>
      <c r="B69" s="3" t="s">
        <v>23</v>
      </c>
      <c r="C69" s="3">
        <v>0</v>
      </c>
      <c r="D69" s="3">
        <v>14</v>
      </c>
      <c r="E69" s="3">
        <f t="shared" si="18"/>
        <v>0</v>
      </c>
      <c r="F69" s="6">
        <f t="shared" si="19"/>
        <v>0</v>
      </c>
      <c r="G69" s="20">
        <f t="shared" si="20"/>
        <v>0.21531080273763514</v>
      </c>
      <c r="H69" s="6">
        <f t="shared" si="16"/>
        <v>0.20462074053825319</v>
      </c>
      <c r="I69" s="6">
        <f t="shared" si="17"/>
        <v>0.66014384245047675</v>
      </c>
      <c r="J69" t="b">
        <f t="shared" si="21"/>
        <v>1</v>
      </c>
      <c r="K69" t="b">
        <f t="shared" si="21"/>
        <v>1</v>
      </c>
      <c r="L69" t="str">
        <f t="shared" si="22"/>
        <v>IGAZIGAZ</v>
      </c>
      <c r="M69">
        <f t="shared" si="23"/>
        <v>1</v>
      </c>
      <c r="AH69" s="28"/>
      <c r="AI69" s="29"/>
      <c r="AJ69" s="29"/>
    </row>
    <row r="70" spans="1:36" x14ac:dyDescent="0.25">
      <c r="A70" s="3" t="s">
        <v>18</v>
      </c>
      <c r="B70" s="3" t="s">
        <v>23</v>
      </c>
      <c r="C70" s="3">
        <v>0</v>
      </c>
      <c r="D70" s="3">
        <v>20</v>
      </c>
      <c r="E70" s="3">
        <f t="shared" si="18"/>
        <v>0</v>
      </c>
      <c r="F70" s="6">
        <f t="shared" si="19"/>
        <v>0</v>
      </c>
      <c r="G70" s="20">
        <f t="shared" si="20"/>
        <v>0.16112515805281882</v>
      </c>
      <c r="H70" s="6">
        <f t="shared" si="16"/>
        <v>0.24430128699287254</v>
      </c>
      <c r="I70" s="6">
        <f t="shared" si="17"/>
        <v>0.66014384245047675</v>
      </c>
      <c r="J70" t="b">
        <f t="shared" si="21"/>
        <v>1</v>
      </c>
      <c r="K70" t="b">
        <f t="shared" si="21"/>
        <v>1</v>
      </c>
      <c r="L70" t="str">
        <f t="shared" si="22"/>
        <v>IGAZIGAZ</v>
      </c>
      <c r="M70">
        <f t="shared" si="23"/>
        <v>1</v>
      </c>
      <c r="AH70" s="28"/>
      <c r="AI70" s="29"/>
      <c r="AJ70" s="29"/>
    </row>
    <row r="71" spans="1:36" x14ac:dyDescent="0.25">
      <c r="A71" s="3" t="s">
        <v>20</v>
      </c>
      <c r="B71" s="3" t="s">
        <v>23</v>
      </c>
      <c r="C71" s="3">
        <v>0</v>
      </c>
      <c r="D71" s="3">
        <v>16</v>
      </c>
      <c r="E71" s="3">
        <f t="shared" si="18"/>
        <v>0</v>
      </c>
      <c r="F71" s="6">
        <f t="shared" si="19"/>
        <v>0</v>
      </c>
      <c r="G71" s="20">
        <f t="shared" si="20"/>
        <v>0.19360768053443586</v>
      </c>
      <c r="H71" s="6">
        <f t="shared" si="16"/>
        <v>0.22114120019171896</v>
      </c>
      <c r="I71" s="6">
        <f t="shared" si="17"/>
        <v>0.66014384245047675</v>
      </c>
      <c r="J71" t="b">
        <f t="shared" si="21"/>
        <v>1</v>
      </c>
      <c r="K71" t="b">
        <f t="shared" si="21"/>
        <v>1</v>
      </c>
      <c r="L71" t="str">
        <f t="shared" si="22"/>
        <v>IGAZIGAZ</v>
      </c>
      <c r="M71">
        <f t="shared" si="23"/>
        <v>1</v>
      </c>
      <c r="AH71" s="28"/>
      <c r="AI71" s="29"/>
      <c r="AJ71" s="29"/>
    </row>
    <row r="72" spans="1:36" x14ac:dyDescent="0.25">
      <c r="A72" s="3" t="s">
        <v>26</v>
      </c>
      <c r="B72" s="3" t="s">
        <v>23</v>
      </c>
      <c r="C72" s="3">
        <v>0</v>
      </c>
      <c r="D72" s="3">
        <v>11</v>
      </c>
      <c r="E72" s="3">
        <f t="shared" si="18"/>
        <v>0</v>
      </c>
      <c r="F72" s="6">
        <f t="shared" si="19"/>
        <v>0</v>
      </c>
      <c r="G72" s="20">
        <f t="shared" si="20"/>
        <v>0.25883296696803093</v>
      </c>
      <c r="H72" s="6">
        <f t="shared" si="16"/>
        <v>0.16957182646967794</v>
      </c>
      <c r="I72" s="6">
        <f t="shared" si="17"/>
        <v>0.66014384245047675</v>
      </c>
      <c r="J72" t="b">
        <f t="shared" si="21"/>
        <v>1</v>
      </c>
      <c r="K72" t="b">
        <f t="shared" si="21"/>
        <v>1</v>
      </c>
      <c r="L72" t="str">
        <f t="shared" si="22"/>
        <v>IGAZIGAZ</v>
      </c>
      <c r="M72">
        <f t="shared" si="23"/>
        <v>1</v>
      </c>
      <c r="AH72" s="28"/>
      <c r="AI72" s="29"/>
      <c r="AJ72" s="29"/>
    </row>
    <row r="73" spans="1:36" x14ac:dyDescent="0.25">
      <c r="A73" s="3" t="s">
        <v>30</v>
      </c>
      <c r="B73" s="3" t="s">
        <v>23</v>
      </c>
      <c r="C73" s="3">
        <v>0</v>
      </c>
      <c r="D73" s="3">
        <v>15</v>
      </c>
      <c r="E73" s="3">
        <f t="shared" si="18"/>
        <v>0</v>
      </c>
      <c r="F73" s="6">
        <f t="shared" si="19"/>
        <v>0</v>
      </c>
      <c r="G73" s="20">
        <f t="shared" si="20"/>
        <v>0.20388330103584795</v>
      </c>
      <c r="H73" s="6">
        <f t="shared" si="16"/>
        <v>0.21341147468963106</v>
      </c>
      <c r="I73" s="6">
        <f t="shared" si="17"/>
        <v>0.66014384245047675</v>
      </c>
      <c r="J73" t="b">
        <f t="shared" si="21"/>
        <v>1</v>
      </c>
      <c r="K73" t="b">
        <f t="shared" si="21"/>
        <v>1</v>
      </c>
      <c r="L73" t="str">
        <f t="shared" si="22"/>
        <v>IGAZIGAZ</v>
      </c>
      <c r="M73">
        <f t="shared" si="23"/>
        <v>1</v>
      </c>
      <c r="AH73" s="28"/>
      <c r="AI73" s="29"/>
      <c r="AJ73" s="29"/>
    </row>
    <row r="74" spans="1:36" x14ac:dyDescent="0.25">
      <c r="A74" s="15" t="s">
        <v>32</v>
      </c>
      <c r="B74" s="15" t="s">
        <v>23</v>
      </c>
      <c r="C74" s="15">
        <v>1</v>
      </c>
      <c r="D74" s="15">
        <v>14</v>
      </c>
      <c r="E74" s="15">
        <f t="shared" si="18"/>
        <v>7.1428571428571425E-2</v>
      </c>
      <c r="F74" s="18">
        <f t="shared" si="19"/>
        <v>1.2722215247890967E-2</v>
      </c>
      <c r="G74" s="27">
        <f t="shared" si="20"/>
        <v>0.31468704424151062</v>
      </c>
      <c r="H74" s="18">
        <f t="shared" si="16"/>
        <v>0.11094120400416313</v>
      </c>
      <c r="I74" s="18">
        <f t="shared" si="17"/>
        <v>0.59811320751898467</v>
      </c>
      <c r="J74" s="19" t="b">
        <f t="shared" si="21"/>
        <v>1</v>
      </c>
      <c r="K74" s="19" t="b">
        <f t="shared" si="21"/>
        <v>1</v>
      </c>
      <c r="L74" s="19" t="str">
        <f t="shared" si="22"/>
        <v>IGAZIGAZ</v>
      </c>
      <c r="M74" s="19">
        <f t="shared" si="23"/>
        <v>1</v>
      </c>
      <c r="AH74" s="28"/>
      <c r="AI74" s="29"/>
      <c r="AJ74" s="29"/>
    </row>
    <row r="75" spans="1:36" x14ac:dyDescent="0.25">
      <c r="A75" s="3" t="s">
        <v>16</v>
      </c>
      <c r="B75" s="3" t="s">
        <v>24</v>
      </c>
      <c r="C75" s="3">
        <v>1</v>
      </c>
      <c r="D75" s="3">
        <v>23</v>
      </c>
      <c r="E75" s="3">
        <f t="shared" si="18"/>
        <v>4.3478260869565216E-2</v>
      </c>
      <c r="F75" s="6">
        <f t="shared" si="19"/>
        <v>7.7166661434531561E-3</v>
      </c>
      <c r="G75" s="20">
        <f t="shared" si="20"/>
        <v>0.2099115507025883</v>
      </c>
      <c r="H75" s="6">
        <f t="shared" si="16"/>
        <v>0.19718551348731217</v>
      </c>
      <c r="I75" s="6">
        <f t="shared" si="17"/>
        <v>0.62020950723334489</v>
      </c>
      <c r="J75" t="b">
        <f t="shared" si="21"/>
        <v>1</v>
      </c>
      <c r="K75" t="b">
        <f t="shared" si="21"/>
        <v>1</v>
      </c>
      <c r="L75" t="str">
        <f t="shared" si="22"/>
        <v>IGAZIGAZ</v>
      </c>
      <c r="M75">
        <f t="shared" si="23"/>
        <v>1</v>
      </c>
      <c r="AH75" s="28"/>
      <c r="AI75" s="29"/>
      <c r="AJ75" s="29"/>
    </row>
    <row r="76" spans="1:36" x14ac:dyDescent="0.25">
      <c r="A76" s="3" t="s">
        <v>17</v>
      </c>
      <c r="B76" s="3" t="s">
        <v>24</v>
      </c>
      <c r="C76" s="3">
        <v>0</v>
      </c>
      <c r="D76" s="3">
        <v>28</v>
      </c>
      <c r="E76" s="3">
        <f t="shared" si="18"/>
        <v>0</v>
      </c>
      <c r="F76" s="6">
        <f t="shared" si="19"/>
        <v>0</v>
      </c>
      <c r="G76" s="20">
        <f t="shared" si="20"/>
        <v>0.12064330476584521</v>
      </c>
      <c r="H76" s="6">
        <f t="shared" si="16"/>
        <v>0.2697081708756992</v>
      </c>
      <c r="I76" s="6">
        <f t="shared" si="17"/>
        <v>0.66014384245047675</v>
      </c>
      <c r="J76" t="b">
        <f t="shared" si="21"/>
        <v>1</v>
      </c>
      <c r="K76" t="b">
        <f t="shared" si="21"/>
        <v>1</v>
      </c>
      <c r="L76" t="str">
        <f t="shared" si="22"/>
        <v>IGAZIGAZ</v>
      </c>
      <c r="M76">
        <f t="shared" si="23"/>
        <v>1</v>
      </c>
      <c r="AH76" s="28"/>
      <c r="AI76" s="29"/>
      <c r="AJ76" s="29"/>
    </row>
    <row r="77" spans="1:36" x14ac:dyDescent="0.25">
      <c r="A77" s="3" t="s">
        <v>18</v>
      </c>
      <c r="B77" s="3" t="s">
        <v>24</v>
      </c>
      <c r="C77" s="3">
        <v>1</v>
      </c>
      <c r="D77" s="3">
        <v>35</v>
      </c>
      <c r="E77" s="3">
        <f t="shared" si="18"/>
        <v>2.8571428571428571E-2</v>
      </c>
      <c r="F77" s="6">
        <f t="shared" si="19"/>
        <v>5.0614918554442055E-3</v>
      </c>
      <c r="G77" s="20">
        <f t="shared" si="20"/>
        <v>0.1453308723361364</v>
      </c>
      <c r="H77" s="6">
        <f t="shared" si="16"/>
        <v>0.24332499664803672</v>
      </c>
      <c r="I77" s="6">
        <f t="shared" si="17"/>
        <v>0.63311259548757914</v>
      </c>
      <c r="J77" t="b">
        <f t="shared" si="21"/>
        <v>1</v>
      </c>
      <c r="K77" t="b">
        <f t="shared" si="21"/>
        <v>1</v>
      </c>
      <c r="L77" t="str">
        <f t="shared" si="22"/>
        <v>IGAZIGAZ</v>
      </c>
      <c r="M77">
        <f t="shared" si="23"/>
        <v>1</v>
      </c>
      <c r="AH77" s="28"/>
      <c r="AI77" s="29"/>
      <c r="AJ77" s="29"/>
    </row>
    <row r="78" spans="1:36" x14ac:dyDescent="0.25">
      <c r="A78" s="3" t="s">
        <v>20</v>
      </c>
      <c r="B78" s="3" t="s">
        <v>24</v>
      </c>
      <c r="C78" s="3">
        <v>0</v>
      </c>
      <c r="D78" s="3">
        <v>17</v>
      </c>
      <c r="E78" s="3">
        <f t="shared" si="18"/>
        <v>0</v>
      </c>
      <c r="F78" s="6">
        <f t="shared" si="19"/>
        <v>0</v>
      </c>
      <c r="G78" s="20">
        <f t="shared" si="20"/>
        <v>0.18431813500885122</v>
      </c>
      <c r="H78" s="6">
        <f t="shared" si="16"/>
        <v>0.22797348753799729</v>
      </c>
      <c r="I78" s="6">
        <f t="shared" si="17"/>
        <v>0.66014384245047675</v>
      </c>
      <c r="J78" t="b">
        <f t="shared" si="21"/>
        <v>1</v>
      </c>
      <c r="K78" t="b">
        <f t="shared" si="21"/>
        <v>1</v>
      </c>
      <c r="L78" t="str">
        <f t="shared" si="22"/>
        <v>IGAZIGAZ</v>
      </c>
      <c r="M78">
        <f t="shared" si="23"/>
        <v>1</v>
      </c>
      <c r="AH78" s="28"/>
      <c r="AI78" s="29"/>
      <c r="AJ78" s="29"/>
    </row>
    <row r="79" spans="1:36" x14ac:dyDescent="0.25">
      <c r="A79" s="3" t="s">
        <v>22</v>
      </c>
      <c r="B79" s="3" t="s">
        <v>24</v>
      </c>
      <c r="C79" s="3">
        <v>3</v>
      </c>
      <c r="D79" s="3">
        <v>14</v>
      </c>
      <c r="E79" s="3">
        <f t="shared" si="18"/>
        <v>0.21428571428571427</v>
      </c>
      <c r="F79" s="6">
        <f t="shared" si="19"/>
        <v>7.5713867126931983E-2</v>
      </c>
      <c r="G79" s="20">
        <f t="shared" si="20"/>
        <v>0.4758923058660024</v>
      </c>
      <c r="H79" s="6">
        <f t="shared" si="16"/>
        <v>-4.7019345200763063E-2</v>
      </c>
      <c r="I79" s="6">
        <f t="shared" si="17"/>
        <v>0.49329839002887921</v>
      </c>
      <c r="J79" t="b">
        <f t="shared" si="21"/>
        <v>0</v>
      </c>
      <c r="K79" t="b">
        <f t="shared" si="21"/>
        <v>1</v>
      </c>
      <c r="L79" t="str">
        <f t="shared" si="22"/>
        <v>HAMISIGAZ</v>
      </c>
      <c r="M79">
        <f t="shared" si="23"/>
        <v>1</v>
      </c>
      <c r="AH79" s="28"/>
      <c r="AI79" s="29"/>
      <c r="AJ79" s="29"/>
    </row>
    <row r="80" spans="1:36" x14ac:dyDescent="0.25">
      <c r="A80" s="3" t="s">
        <v>24</v>
      </c>
      <c r="B80" s="3" t="s">
        <v>24</v>
      </c>
      <c r="C80" s="3">
        <v>0</v>
      </c>
      <c r="D80" s="3">
        <v>18</v>
      </c>
      <c r="E80" s="3">
        <f t="shared" si="18"/>
        <v>0</v>
      </c>
      <c r="F80" s="6">
        <f t="shared" si="19"/>
        <v>0</v>
      </c>
      <c r="G80" s="20">
        <f t="shared" si="20"/>
        <v>0.17587922364665706</v>
      </c>
      <c r="H80" s="6">
        <f t="shared" si="16"/>
        <v>0.23404132829154478</v>
      </c>
      <c r="I80" s="6">
        <f t="shared" si="17"/>
        <v>0.66014384245047675</v>
      </c>
      <c r="J80" t="b">
        <f t="shared" si="21"/>
        <v>1</v>
      </c>
      <c r="K80" t="b">
        <f t="shared" si="21"/>
        <v>1</v>
      </c>
      <c r="L80" t="str">
        <f t="shared" si="22"/>
        <v>IGAZIGAZ</v>
      </c>
      <c r="M80">
        <f t="shared" si="23"/>
        <v>1</v>
      </c>
      <c r="AH80" s="28"/>
      <c r="AI80" s="29"/>
      <c r="AJ80" s="29"/>
    </row>
    <row r="81" spans="1:38" x14ac:dyDescent="0.25">
      <c r="A81" s="3" t="s">
        <v>3</v>
      </c>
      <c r="B81" s="3" t="s">
        <v>24</v>
      </c>
      <c r="C81" s="3">
        <v>0</v>
      </c>
      <c r="D81" s="3">
        <v>11</v>
      </c>
      <c r="E81" s="3">
        <f t="shared" si="18"/>
        <v>0</v>
      </c>
      <c r="F81" s="6">
        <f t="shared" si="19"/>
        <v>0</v>
      </c>
      <c r="G81" s="20">
        <f t="shared" si="20"/>
        <v>0.25883296696803093</v>
      </c>
      <c r="H81" s="6">
        <f t="shared" si="16"/>
        <v>0.16957182646967794</v>
      </c>
      <c r="I81" s="6">
        <f t="shared" si="17"/>
        <v>0.66014384245047675</v>
      </c>
      <c r="J81" t="b">
        <f t="shared" si="21"/>
        <v>1</v>
      </c>
      <c r="K81" t="b">
        <f t="shared" si="21"/>
        <v>1</v>
      </c>
      <c r="L81" t="str">
        <f t="shared" si="22"/>
        <v>IGAZIGAZ</v>
      </c>
      <c r="M81">
        <f t="shared" si="23"/>
        <v>1</v>
      </c>
      <c r="AH81" s="28"/>
      <c r="AI81" s="29"/>
      <c r="AJ81" s="29"/>
    </row>
    <row r="82" spans="1:38" x14ac:dyDescent="0.25">
      <c r="A82" s="3" t="s">
        <v>26</v>
      </c>
      <c r="B82" s="3" t="s">
        <v>24</v>
      </c>
      <c r="C82" s="3">
        <v>0</v>
      </c>
      <c r="D82" s="3">
        <v>14</v>
      </c>
      <c r="E82" s="3">
        <f t="shared" si="18"/>
        <v>0</v>
      </c>
      <c r="F82" s="6">
        <f t="shared" si="19"/>
        <v>0</v>
      </c>
      <c r="G82" s="20">
        <f t="shared" si="20"/>
        <v>0.21531080273763514</v>
      </c>
      <c r="H82" s="6">
        <f t="shared" si="16"/>
        <v>0.20462074053825319</v>
      </c>
      <c r="I82" s="6">
        <f t="shared" si="17"/>
        <v>0.66014384245047675</v>
      </c>
      <c r="J82" t="b">
        <f t="shared" si="21"/>
        <v>1</v>
      </c>
      <c r="K82" t="b">
        <f t="shared" si="21"/>
        <v>1</v>
      </c>
      <c r="L82" t="str">
        <f t="shared" si="22"/>
        <v>IGAZIGAZ</v>
      </c>
      <c r="M82">
        <f t="shared" si="23"/>
        <v>1</v>
      </c>
      <c r="AH82" s="28"/>
      <c r="AI82" s="29"/>
      <c r="AJ82" s="29"/>
    </row>
    <row r="83" spans="1:38" x14ac:dyDescent="0.25">
      <c r="A83" s="3" t="s">
        <v>27</v>
      </c>
      <c r="B83" s="3" t="s">
        <v>24</v>
      </c>
      <c r="C83" s="3">
        <v>0</v>
      </c>
      <c r="D83" s="3">
        <v>19</v>
      </c>
      <c r="E83" s="3">
        <f t="shared" si="18"/>
        <v>0</v>
      </c>
      <c r="F83" s="6">
        <f t="shared" si="19"/>
        <v>0</v>
      </c>
      <c r="G83" s="20">
        <f t="shared" si="20"/>
        <v>0.16817922405261571</v>
      </c>
      <c r="H83" s="6">
        <f t="shared" si="16"/>
        <v>0.23945383945882237</v>
      </c>
      <c r="I83" s="6">
        <f t="shared" si="17"/>
        <v>0.66014384245047675</v>
      </c>
      <c r="J83" t="b">
        <f t="shared" si="21"/>
        <v>1</v>
      </c>
      <c r="K83" t="b">
        <f t="shared" si="21"/>
        <v>1</v>
      </c>
      <c r="L83" t="str">
        <f t="shared" si="22"/>
        <v>IGAZIGAZ</v>
      </c>
      <c r="M83">
        <f t="shared" si="23"/>
        <v>1</v>
      </c>
      <c r="AH83" s="28"/>
      <c r="AI83" s="29"/>
      <c r="AJ83" s="29"/>
    </row>
    <row r="84" spans="1:38" x14ac:dyDescent="0.25">
      <c r="A84" s="3" t="s">
        <v>30</v>
      </c>
      <c r="B84" s="3" t="s">
        <v>24</v>
      </c>
      <c r="C84" s="3">
        <v>0</v>
      </c>
      <c r="D84" s="3">
        <v>33</v>
      </c>
      <c r="E84" s="3">
        <f t="shared" si="18"/>
        <v>0</v>
      </c>
      <c r="F84" s="6">
        <f t="shared" si="19"/>
        <v>0</v>
      </c>
      <c r="G84" s="20">
        <f t="shared" si="20"/>
        <v>0.10426999754245168</v>
      </c>
      <c r="H84" s="6">
        <f t="shared" si="16"/>
        <v>0.27858899643678747</v>
      </c>
      <c r="I84" s="6">
        <f t="shared" si="17"/>
        <v>0.66014384245047675</v>
      </c>
      <c r="J84" t="b">
        <f t="shared" si="21"/>
        <v>1</v>
      </c>
      <c r="K84" t="b">
        <f t="shared" si="21"/>
        <v>1</v>
      </c>
      <c r="L84" t="str">
        <f t="shared" si="22"/>
        <v>IGAZIGAZ</v>
      </c>
      <c r="M84">
        <f t="shared" si="23"/>
        <v>1</v>
      </c>
      <c r="AH84" s="28"/>
      <c r="AI84" s="29"/>
      <c r="AJ84" s="29"/>
    </row>
    <row r="85" spans="1:38" x14ac:dyDescent="0.25">
      <c r="A85" s="3" t="s">
        <v>32</v>
      </c>
      <c r="B85" s="3" t="s">
        <v>24</v>
      </c>
      <c r="C85" s="3">
        <v>0</v>
      </c>
      <c r="D85" s="3">
        <v>14</v>
      </c>
      <c r="E85" s="3">
        <f t="shared" si="18"/>
        <v>0</v>
      </c>
      <c r="F85" s="6">
        <f t="shared" si="19"/>
        <v>0</v>
      </c>
      <c r="G85" s="20">
        <f t="shared" si="20"/>
        <v>0.21531080273763514</v>
      </c>
      <c r="H85" s="6">
        <f t="shared" si="16"/>
        <v>0.20462074053825319</v>
      </c>
      <c r="I85" s="6">
        <f t="shared" si="17"/>
        <v>0.66014384245047675</v>
      </c>
      <c r="J85" t="b">
        <f t="shared" si="21"/>
        <v>1</v>
      </c>
      <c r="K85" t="b">
        <f t="shared" si="21"/>
        <v>1</v>
      </c>
      <c r="L85" t="str">
        <f t="shared" si="22"/>
        <v>IGAZIGAZ</v>
      </c>
      <c r="M85">
        <f t="shared" si="23"/>
        <v>1</v>
      </c>
      <c r="AH85" s="28"/>
      <c r="AI85" s="29"/>
      <c r="AJ85" s="29"/>
    </row>
    <row r="86" spans="1:38" x14ac:dyDescent="0.25">
      <c r="A86" s="3" t="s">
        <v>35</v>
      </c>
      <c r="B86" s="3" t="s">
        <v>24</v>
      </c>
      <c r="C86" s="3">
        <v>1</v>
      </c>
      <c r="D86" s="3">
        <v>15</v>
      </c>
      <c r="E86" s="3">
        <f t="shared" si="18"/>
        <v>6.6666666666666666E-2</v>
      </c>
      <c r="F86" s="6">
        <f t="shared" si="19"/>
        <v>1.1866895493268569E-2</v>
      </c>
      <c r="G86" s="20">
        <f t="shared" si="20"/>
        <v>0.29816529873779968</v>
      </c>
      <c r="H86" s="6">
        <f t="shared" si="16"/>
        <v>0.12518618233709466</v>
      </c>
      <c r="I86" s="6">
        <f t="shared" si="17"/>
        <v>0.60169245967281371</v>
      </c>
      <c r="J86" t="b">
        <f t="shared" si="21"/>
        <v>1</v>
      </c>
      <c r="K86" t="b">
        <f t="shared" si="21"/>
        <v>1</v>
      </c>
      <c r="L86" t="str">
        <f t="shared" si="22"/>
        <v>IGAZIGAZ</v>
      </c>
      <c r="M86">
        <f t="shared" si="23"/>
        <v>1</v>
      </c>
      <c r="AH86" s="28"/>
      <c r="AI86" s="29"/>
      <c r="AJ86" s="29"/>
    </row>
    <row r="87" spans="1:38" x14ac:dyDescent="0.25">
      <c r="A87" s="15" t="s">
        <v>36</v>
      </c>
      <c r="B87" s="15" t="s">
        <v>24</v>
      </c>
      <c r="C87" s="42">
        <v>5</v>
      </c>
      <c r="D87" s="42">
        <v>20</v>
      </c>
      <c r="E87" s="15">
        <v>0.25</v>
      </c>
      <c r="F87" s="18">
        <f t="shared" si="19"/>
        <v>0.11186170140766587</v>
      </c>
      <c r="G87" s="27">
        <f t="shared" si="20"/>
        <v>0.46870087761874357</v>
      </c>
      <c r="H87" s="18">
        <f t="shared" si="16"/>
        <v>-4.8023799275997536E-2</v>
      </c>
      <c r="I87" s="18">
        <f t="shared" si="17"/>
        <v>0.45731865460628046</v>
      </c>
      <c r="J87" s="19" t="b">
        <f t="shared" si="21"/>
        <v>0</v>
      </c>
      <c r="K87" s="19" t="b">
        <f t="shared" si="21"/>
        <v>1</v>
      </c>
      <c r="L87" s="19" t="str">
        <f t="shared" si="22"/>
        <v>HAMISIGAZ</v>
      </c>
      <c r="M87">
        <f t="shared" si="23"/>
        <v>1</v>
      </c>
      <c r="AH87" s="28"/>
      <c r="AI87" s="29"/>
      <c r="AJ87" s="29"/>
    </row>
    <row r="88" spans="1:38" x14ac:dyDescent="0.25">
      <c r="A88" s="3" t="s">
        <v>18</v>
      </c>
      <c r="B88" s="3" t="s">
        <v>3</v>
      </c>
      <c r="C88" s="3">
        <v>0</v>
      </c>
      <c r="D88" s="3">
        <v>13</v>
      </c>
      <c r="E88" s="3">
        <f t="shared" ref="E88:E110" si="24">C88/D88</f>
        <v>0</v>
      </c>
      <c r="F88" s="6">
        <f t="shared" ref="F88:F109" si="25">(2*D88*E88+$R$9^2-$R$9*SQRT($R$9^2+4*D88*E88*(1-E88)))/(2*(D88+$R$9^2))</f>
        <v>0</v>
      </c>
      <c r="G88" s="20">
        <f t="shared" ref="G88:G109" si="26">(2*D88*E88+$R$9^2+$R$9*SQRT($R$9^2+4*D88*E88*(1-E88)))/(2*(D88+$R$9^2))</f>
        <v>0.22809537235419769</v>
      </c>
      <c r="H88" s="6">
        <f t="shared" si="16"/>
        <v>0.19456576739543041</v>
      </c>
      <c r="I88" s="6">
        <f t="shared" si="17"/>
        <v>0.66014384245047675</v>
      </c>
      <c r="J88" t="b">
        <f t="shared" ref="J88:K109" si="27">IF(H88&gt;0,TRUE,FALSE)</f>
        <v>1</v>
      </c>
      <c r="K88" t="b">
        <f t="shared" si="27"/>
        <v>1</v>
      </c>
      <c r="L88" t="str">
        <f t="shared" si="22"/>
        <v>IGAZIGAZ</v>
      </c>
      <c r="M88">
        <f t="shared" si="23"/>
        <v>1</v>
      </c>
      <c r="AH88" s="28"/>
      <c r="AI88" s="29"/>
      <c r="AJ88" s="29"/>
    </row>
    <row r="89" spans="1:38" x14ac:dyDescent="0.25">
      <c r="A89" s="3" t="s">
        <v>20</v>
      </c>
      <c r="B89" s="3" t="s">
        <v>3</v>
      </c>
      <c r="C89" s="3">
        <v>0</v>
      </c>
      <c r="D89" s="3">
        <v>14</v>
      </c>
      <c r="E89" s="3">
        <f t="shared" si="24"/>
        <v>0</v>
      </c>
      <c r="F89" s="6">
        <f t="shared" si="25"/>
        <v>0</v>
      </c>
      <c r="G89" s="20">
        <f t="shared" si="26"/>
        <v>0.21531080273763514</v>
      </c>
      <c r="H89" s="6">
        <f t="shared" si="16"/>
        <v>0.20462074053825319</v>
      </c>
      <c r="I89" s="6">
        <f t="shared" si="17"/>
        <v>0.66014384245047675</v>
      </c>
      <c r="J89" t="b">
        <f t="shared" si="27"/>
        <v>1</v>
      </c>
      <c r="K89" t="b">
        <f t="shared" si="27"/>
        <v>1</v>
      </c>
      <c r="L89" t="str">
        <f t="shared" ref="L89:L127" si="28">CONCATENATE(J89,K89)</f>
        <v>IGAZIGAZ</v>
      </c>
      <c r="M89">
        <f t="shared" ref="M89:M127" si="29">IF(L89="#ZÉRÓOSZTÓ!","",1)</f>
        <v>1</v>
      </c>
      <c r="AH89" s="28"/>
      <c r="AI89" s="29"/>
      <c r="AJ89" s="29"/>
    </row>
    <row r="90" spans="1:38" x14ac:dyDescent="0.25">
      <c r="A90" s="3" t="s">
        <v>24</v>
      </c>
      <c r="B90" s="3" t="s">
        <v>3</v>
      </c>
      <c r="C90" s="3">
        <v>1</v>
      </c>
      <c r="D90" s="3">
        <v>20</v>
      </c>
      <c r="E90" s="3">
        <f t="shared" si="24"/>
        <v>0.05</v>
      </c>
      <c r="F90" s="6">
        <f t="shared" si="25"/>
        <v>8.8814488007954041E-3</v>
      </c>
      <c r="G90" s="20">
        <f t="shared" si="26"/>
        <v>0.23613119344674155</v>
      </c>
      <c r="H90" s="6">
        <f t="shared" si="16"/>
        <v>0.17665222634381716</v>
      </c>
      <c r="I90" s="6">
        <f t="shared" si="17"/>
        <v>0.6148144421834163</v>
      </c>
      <c r="J90" t="b">
        <f t="shared" si="27"/>
        <v>1</v>
      </c>
      <c r="K90" t="b">
        <f t="shared" si="27"/>
        <v>1</v>
      </c>
      <c r="L90" t="str">
        <f t="shared" si="28"/>
        <v>IGAZIGAZ</v>
      </c>
      <c r="M90">
        <f t="shared" si="29"/>
        <v>1</v>
      </c>
      <c r="AH90" s="28"/>
      <c r="AI90" s="29"/>
      <c r="AJ90" s="29"/>
    </row>
    <row r="91" spans="1:38" x14ac:dyDescent="0.25">
      <c r="A91" s="3" t="s">
        <v>32</v>
      </c>
      <c r="B91" s="3" t="s">
        <v>3</v>
      </c>
      <c r="C91" s="3">
        <v>0</v>
      </c>
      <c r="D91" s="3">
        <v>10</v>
      </c>
      <c r="E91" s="3">
        <f t="shared" si="24"/>
        <v>0</v>
      </c>
      <c r="F91" s="6">
        <f t="shared" si="25"/>
        <v>0</v>
      </c>
      <c r="G91" s="20">
        <f t="shared" si="26"/>
        <v>0.27753279986288837</v>
      </c>
      <c r="H91" s="6">
        <f t="shared" si="16"/>
        <v>0.15388785654375076</v>
      </c>
      <c r="I91" s="6">
        <f t="shared" si="17"/>
        <v>0.66014384245047675</v>
      </c>
      <c r="J91" t="b">
        <f t="shared" si="27"/>
        <v>1</v>
      </c>
      <c r="K91" t="b">
        <f t="shared" si="27"/>
        <v>1</v>
      </c>
      <c r="L91" t="str">
        <f t="shared" si="28"/>
        <v>IGAZIGAZ</v>
      </c>
      <c r="M91">
        <f t="shared" si="29"/>
        <v>1</v>
      </c>
      <c r="AH91" s="28"/>
      <c r="AI91" s="29"/>
      <c r="AJ91" s="29"/>
    </row>
    <row r="92" spans="1:38" x14ac:dyDescent="0.25">
      <c r="A92" s="15" t="s">
        <v>36</v>
      </c>
      <c r="B92" s="15" t="s">
        <v>3</v>
      </c>
      <c r="C92" s="42">
        <v>6</v>
      </c>
      <c r="D92" s="42">
        <v>12</v>
      </c>
      <c r="E92" s="15">
        <v>0.5</v>
      </c>
      <c r="F92" s="18">
        <f t="shared" si="25"/>
        <v>0.25378159763370639</v>
      </c>
      <c r="G92" s="27">
        <f t="shared" si="26"/>
        <v>0.74621840236629355</v>
      </c>
      <c r="H92" s="18">
        <f t="shared" si="16"/>
        <v>-0.32004236461351404</v>
      </c>
      <c r="I92" s="18">
        <f t="shared" si="17"/>
        <v>0.28569150907890567</v>
      </c>
      <c r="J92" s="19" t="b">
        <f t="shared" si="27"/>
        <v>0</v>
      </c>
      <c r="K92" s="19" t="b">
        <f t="shared" si="27"/>
        <v>1</v>
      </c>
      <c r="L92" s="19" t="str">
        <f t="shared" si="28"/>
        <v>HAMISIGAZ</v>
      </c>
      <c r="M92">
        <f t="shared" si="29"/>
        <v>1</v>
      </c>
      <c r="AH92" s="28"/>
      <c r="AI92" s="29"/>
      <c r="AJ92" s="29"/>
    </row>
    <row r="93" spans="1:38" x14ac:dyDescent="0.25">
      <c r="A93" s="3" t="s">
        <v>16</v>
      </c>
      <c r="B93" s="3" t="s">
        <v>26</v>
      </c>
      <c r="C93" s="3">
        <v>11</v>
      </c>
      <c r="D93" s="3">
        <v>27</v>
      </c>
      <c r="E93" s="3">
        <f t="shared" si="24"/>
        <v>0.40740740740740738</v>
      </c>
      <c r="F93" s="6">
        <f t="shared" si="25"/>
        <v>0.24514757074395585</v>
      </c>
      <c r="G93" s="20">
        <f t="shared" si="26"/>
        <v>0.59273299031935278</v>
      </c>
      <c r="H93" s="6">
        <f t="shared" si="16"/>
        <v>-0.18016734619760555</v>
      </c>
      <c r="I93" s="6">
        <f t="shared" si="17"/>
        <v>0.31542132146062607</v>
      </c>
      <c r="J93" t="b">
        <f t="shared" si="27"/>
        <v>0</v>
      </c>
      <c r="K93" t="b">
        <f t="shared" si="27"/>
        <v>1</v>
      </c>
      <c r="L93" t="str">
        <f t="shared" si="28"/>
        <v>HAMISIGAZ</v>
      </c>
      <c r="M93">
        <f t="shared" si="29"/>
        <v>1</v>
      </c>
      <c r="U93" s="9"/>
      <c r="V93" s="9"/>
      <c r="W93" s="9"/>
      <c r="X93" s="9"/>
      <c r="Y93" s="9"/>
      <c r="Z93" s="9"/>
      <c r="AA93" s="31"/>
      <c r="AB93" s="31"/>
      <c r="AC93" s="31"/>
      <c r="AE93" s="9"/>
      <c r="AF93" s="9"/>
      <c r="AG93" s="9"/>
      <c r="AH93" s="9"/>
      <c r="AI93" s="9"/>
      <c r="AJ93" s="31"/>
      <c r="AK93" s="31"/>
      <c r="AL93" s="31"/>
    </row>
    <row r="94" spans="1:38" x14ac:dyDescent="0.25">
      <c r="A94" s="3" t="s">
        <v>20</v>
      </c>
      <c r="B94" s="3" t="s">
        <v>26</v>
      </c>
      <c r="C94" s="3">
        <v>1</v>
      </c>
      <c r="D94" s="3">
        <v>28</v>
      </c>
      <c r="E94" s="3">
        <f t="shared" si="24"/>
        <v>3.5714285714285712E-2</v>
      </c>
      <c r="F94" s="6">
        <f t="shared" si="25"/>
        <v>6.3325198490377672E-3</v>
      </c>
      <c r="G94" s="20">
        <f t="shared" si="26"/>
        <v>0.17712197743353281</v>
      </c>
      <c r="H94" s="6">
        <f t="shared" si="16"/>
        <v>0.22151451824143217</v>
      </c>
      <c r="I94" s="6">
        <f t="shared" si="17"/>
        <v>0.6268294154387104</v>
      </c>
      <c r="J94" t="b">
        <f t="shared" si="27"/>
        <v>1</v>
      </c>
      <c r="K94" t="b">
        <f t="shared" si="27"/>
        <v>1</v>
      </c>
      <c r="L94" t="str">
        <f t="shared" si="28"/>
        <v>IGAZIGAZ</v>
      </c>
      <c r="M94">
        <f t="shared" si="29"/>
        <v>1</v>
      </c>
      <c r="P94" s="9"/>
      <c r="Q94" s="9"/>
      <c r="R94" s="9"/>
      <c r="U94" s="3"/>
      <c r="V94" s="3"/>
      <c r="W94" s="3"/>
      <c r="AA94" s="32"/>
      <c r="AB94" s="32"/>
      <c r="AC94" s="32"/>
      <c r="AE94" s="3"/>
      <c r="AF94" s="3"/>
      <c r="AG94" s="33"/>
      <c r="AH94" s="34"/>
      <c r="AI94" s="34"/>
      <c r="AJ94" s="35"/>
      <c r="AK94" s="36"/>
      <c r="AL94" s="36"/>
    </row>
    <row r="95" spans="1:38" x14ac:dyDescent="0.25">
      <c r="A95" s="3" t="s">
        <v>21</v>
      </c>
      <c r="B95" s="3" t="s">
        <v>26</v>
      </c>
      <c r="C95" s="3">
        <v>8</v>
      </c>
      <c r="D95" s="3">
        <v>12</v>
      </c>
      <c r="E95" s="3">
        <f t="shared" si="24"/>
        <v>0.66666666666666663</v>
      </c>
      <c r="F95" s="6">
        <f t="shared" si="25"/>
        <v>0.39062208887280003</v>
      </c>
      <c r="G95" s="20">
        <f t="shared" si="26"/>
        <v>0.86187990890878652</v>
      </c>
      <c r="H95" s="6">
        <f t="shared" si="16"/>
        <v>-0.44672167985999933</v>
      </c>
      <c r="I95" s="6">
        <f t="shared" si="17"/>
        <v>0.14363216252689892</v>
      </c>
      <c r="J95" t="b">
        <f t="shared" si="27"/>
        <v>0</v>
      </c>
      <c r="K95" t="b">
        <f t="shared" si="27"/>
        <v>1</v>
      </c>
      <c r="L95" t="str">
        <f t="shared" si="28"/>
        <v>HAMISIGAZ</v>
      </c>
      <c r="M95">
        <f t="shared" si="29"/>
        <v>1</v>
      </c>
      <c r="O95" s="8"/>
      <c r="U95" s="3"/>
      <c r="V95" s="3"/>
      <c r="W95" s="3"/>
      <c r="AA95" s="32"/>
      <c r="AB95" s="32"/>
      <c r="AC95" s="32"/>
      <c r="AE95" s="3"/>
      <c r="AF95" s="3"/>
      <c r="AG95" s="14"/>
      <c r="AH95" s="14"/>
      <c r="AI95" s="14"/>
      <c r="AJ95" s="35"/>
      <c r="AK95" s="36"/>
      <c r="AL95" s="36"/>
    </row>
    <row r="96" spans="1:38" x14ac:dyDescent="0.25">
      <c r="A96" s="3" t="s">
        <v>24</v>
      </c>
      <c r="B96" s="3" t="s">
        <v>26</v>
      </c>
      <c r="C96" s="3">
        <v>12</v>
      </c>
      <c r="D96" s="3">
        <v>19</v>
      </c>
      <c r="E96" s="3">
        <f t="shared" si="24"/>
        <v>0.63157894736842102</v>
      </c>
      <c r="F96" s="6">
        <f t="shared" si="25"/>
        <v>0.4103953316480311</v>
      </c>
      <c r="G96" s="20">
        <f t="shared" si="26"/>
        <v>0.808504872548649</v>
      </c>
      <c r="H96" s="6">
        <f t="shared" si="16"/>
        <v>-0.39828270134825405</v>
      </c>
      <c r="I96" s="6">
        <f t="shared" si="17"/>
        <v>0.13423056841527398</v>
      </c>
      <c r="J96" t="b">
        <f t="shared" si="27"/>
        <v>0</v>
      </c>
      <c r="K96" t="b">
        <f t="shared" si="27"/>
        <v>1</v>
      </c>
      <c r="L96" t="str">
        <f t="shared" si="28"/>
        <v>HAMISIGAZ</v>
      </c>
      <c r="M96">
        <f t="shared" si="29"/>
        <v>1</v>
      </c>
      <c r="U96" s="3"/>
      <c r="V96" s="3"/>
      <c r="W96" s="3"/>
      <c r="AA96" s="32"/>
      <c r="AB96" s="32"/>
      <c r="AC96" s="32"/>
      <c r="AE96" s="3"/>
      <c r="AF96" s="3"/>
      <c r="AG96" s="33"/>
      <c r="AH96" s="34"/>
      <c r="AI96" s="34"/>
      <c r="AJ96" s="35"/>
      <c r="AK96" s="36"/>
      <c r="AL96" s="36"/>
    </row>
    <row r="97" spans="1:38" x14ac:dyDescent="0.25">
      <c r="A97" s="3" t="s">
        <v>26</v>
      </c>
      <c r="B97" s="3" t="s">
        <v>26</v>
      </c>
      <c r="C97" s="3">
        <v>1</v>
      </c>
      <c r="D97" s="3">
        <v>13</v>
      </c>
      <c r="E97" s="3">
        <f t="shared" si="24"/>
        <v>7.6923076923076927E-2</v>
      </c>
      <c r="F97" s="6">
        <f t="shared" si="25"/>
        <v>1.3710421242556618E-2</v>
      </c>
      <c r="G97" s="20">
        <f t="shared" si="26"/>
        <v>0.33313950921099528</v>
      </c>
      <c r="H97" s="6">
        <f t="shared" si="16"/>
        <v>9.4816595506965751E-2</v>
      </c>
      <c r="I97" s="6">
        <f t="shared" si="17"/>
        <v>0.59407378405357791</v>
      </c>
      <c r="J97" t="b">
        <f t="shared" si="27"/>
        <v>1</v>
      </c>
      <c r="K97" t="b">
        <f t="shared" si="27"/>
        <v>1</v>
      </c>
      <c r="L97" t="str">
        <f t="shared" si="28"/>
        <v>IGAZIGAZ</v>
      </c>
      <c r="M97">
        <f t="shared" si="29"/>
        <v>1</v>
      </c>
      <c r="U97" s="3"/>
      <c r="V97" s="3"/>
      <c r="W97" s="3"/>
      <c r="AA97" s="32"/>
      <c r="AB97" s="32"/>
      <c r="AC97" s="32"/>
      <c r="AE97" s="3"/>
      <c r="AF97" s="3"/>
      <c r="AG97" s="33"/>
      <c r="AH97" s="34"/>
      <c r="AI97" s="34"/>
      <c r="AJ97" s="35"/>
      <c r="AK97" s="36"/>
      <c r="AL97" s="36"/>
    </row>
    <row r="98" spans="1:38" x14ac:dyDescent="0.25">
      <c r="A98" s="3" t="s">
        <v>29</v>
      </c>
      <c r="B98" s="3" t="s">
        <v>26</v>
      </c>
      <c r="C98" s="3">
        <v>0</v>
      </c>
      <c r="D98" s="3">
        <v>12</v>
      </c>
      <c r="E98" s="3">
        <f t="shared" si="24"/>
        <v>0</v>
      </c>
      <c r="F98" s="6">
        <f t="shared" si="25"/>
        <v>0</v>
      </c>
      <c r="G98" s="20">
        <f t="shared" si="26"/>
        <v>0.2424940066552401</v>
      </c>
      <c r="H98" s="6">
        <f t="shared" ref="H98:H129" si="30">($S$12-E98)-$R$9*SQRT((G98*(1-G98)/D98)+($T$12*(1-$T$12)/$R$12))</f>
        <v>0.1829911610960121</v>
      </c>
      <c r="I98" s="6">
        <f t="shared" ref="I98:I129" si="31">($S$12-E98)+$R$9*SQRT(($U$12*(1-$U$12)/$R$12)+(F98*(1-F98)/D98))</f>
        <v>0.66014384245047675</v>
      </c>
      <c r="J98" t="b">
        <f t="shared" si="27"/>
        <v>1</v>
      </c>
      <c r="K98" t="b">
        <f t="shared" si="27"/>
        <v>1</v>
      </c>
      <c r="L98" t="str">
        <f t="shared" si="28"/>
        <v>IGAZIGAZ</v>
      </c>
      <c r="M98">
        <f t="shared" si="29"/>
        <v>1</v>
      </c>
      <c r="U98" s="3"/>
      <c r="V98" s="3"/>
      <c r="W98" s="3"/>
      <c r="X98" s="22"/>
      <c r="Y98" s="22"/>
      <c r="Z98" s="22"/>
      <c r="AA98" s="32"/>
      <c r="AB98" s="32"/>
      <c r="AC98" s="32"/>
      <c r="AE98" s="3"/>
      <c r="AF98" s="3"/>
      <c r="AG98" s="33"/>
      <c r="AH98" s="34"/>
      <c r="AI98" s="34"/>
      <c r="AJ98" s="35"/>
      <c r="AK98" s="36"/>
      <c r="AL98" s="36"/>
    </row>
    <row r="99" spans="1:38" x14ac:dyDescent="0.25">
      <c r="A99" s="3" t="s">
        <v>30</v>
      </c>
      <c r="B99" s="3" t="s">
        <v>26</v>
      </c>
      <c r="C99" s="3">
        <v>2</v>
      </c>
      <c r="D99" s="3">
        <v>19</v>
      </c>
      <c r="E99" s="3">
        <f t="shared" si="24"/>
        <v>0.10526315789473684</v>
      </c>
      <c r="F99" s="6">
        <f t="shared" si="25"/>
        <v>2.9358560298870212E-2</v>
      </c>
      <c r="G99" s="20">
        <f t="shared" si="26"/>
        <v>0.31394082711108956</v>
      </c>
      <c r="H99" s="6">
        <f t="shared" si="30"/>
        <v>0.10448408259073388</v>
      </c>
      <c r="I99" s="6">
        <f t="shared" si="31"/>
        <v>0.57033619283943859</v>
      </c>
      <c r="J99" t="b">
        <f t="shared" si="27"/>
        <v>1</v>
      </c>
      <c r="K99" t="b">
        <f t="shared" si="27"/>
        <v>1</v>
      </c>
      <c r="L99" t="str">
        <f t="shared" si="28"/>
        <v>IGAZIGAZ</v>
      </c>
      <c r="M99">
        <f t="shared" si="29"/>
        <v>1</v>
      </c>
      <c r="U99" s="3"/>
      <c r="V99" s="3"/>
      <c r="W99" s="3"/>
      <c r="AA99" s="32"/>
      <c r="AB99" s="32"/>
      <c r="AC99" s="32"/>
      <c r="AE99" s="3"/>
      <c r="AF99" s="3"/>
      <c r="AG99" s="33"/>
      <c r="AH99" s="34"/>
      <c r="AI99" s="34"/>
      <c r="AJ99" s="35"/>
      <c r="AK99" s="36"/>
      <c r="AL99" s="36"/>
    </row>
    <row r="100" spans="1:38" x14ac:dyDescent="0.25">
      <c r="A100" s="3" t="s">
        <v>32</v>
      </c>
      <c r="B100" s="3" t="s">
        <v>26</v>
      </c>
      <c r="C100" s="3">
        <v>7</v>
      </c>
      <c r="D100" s="3">
        <v>14</v>
      </c>
      <c r="E100" s="3">
        <f t="shared" si="24"/>
        <v>0.5</v>
      </c>
      <c r="F100" s="6">
        <f t="shared" si="25"/>
        <v>0.26799202452413673</v>
      </c>
      <c r="G100" s="20">
        <f t="shared" si="26"/>
        <v>0.73200797547586327</v>
      </c>
      <c r="H100" s="6">
        <f t="shared" si="30"/>
        <v>-0.30855442799270294</v>
      </c>
      <c r="I100" s="6">
        <f t="shared" si="31"/>
        <v>0.27430897320899045</v>
      </c>
      <c r="J100" t="b">
        <f t="shared" si="27"/>
        <v>0</v>
      </c>
      <c r="K100" t="b">
        <f t="shared" si="27"/>
        <v>1</v>
      </c>
      <c r="L100" t="str">
        <f t="shared" si="28"/>
        <v>HAMISIGAZ</v>
      </c>
      <c r="M100">
        <f t="shared" si="29"/>
        <v>1</v>
      </c>
      <c r="U100" s="3"/>
      <c r="V100" s="3"/>
      <c r="W100" s="3"/>
      <c r="AA100" s="32"/>
      <c r="AB100" s="32"/>
      <c r="AC100" s="32"/>
      <c r="AE100" s="3"/>
      <c r="AF100" s="3"/>
      <c r="AG100" s="33"/>
      <c r="AH100" s="34"/>
      <c r="AI100" s="34"/>
      <c r="AJ100" s="35"/>
      <c r="AK100" s="36"/>
      <c r="AL100" s="36"/>
    </row>
    <row r="101" spans="1:38" x14ac:dyDescent="0.25">
      <c r="A101" s="3" t="s">
        <v>35</v>
      </c>
      <c r="B101" s="3" t="s">
        <v>26</v>
      </c>
      <c r="C101" s="3">
        <v>6</v>
      </c>
      <c r="D101" s="3">
        <v>10</v>
      </c>
      <c r="E101" s="3">
        <f t="shared" si="24"/>
        <v>0.6</v>
      </c>
      <c r="F101" s="6">
        <f t="shared" si="25"/>
        <v>0.31267376973365874</v>
      </c>
      <c r="G101" s="20">
        <f t="shared" si="26"/>
        <v>0.83181967029376358</v>
      </c>
      <c r="H101" s="6">
        <f t="shared" si="30"/>
        <v>-0.40840381934492764</v>
      </c>
      <c r="I101" s="6">
        <f t="shared" si="31"/>
        <v>0.21982539206076485</v>
      </c>
      <c r="J101" t="b">
        <f t="shared" si="27"/>
        <v>0</v>
      </c>
      <c r="K101" t="b">
        <f t="shared" si="27"/>
        <v>1</v>
      </c>
      <c r="L101" t="str">
        <f t="shared" si="28"/>
        <v>HAMISIGAZ</v>
      </c>
      <c r="M101">
        <f t="shared" si="29"/>
        <v>1</v>
      </c>
      <c r="U101" s="3"/>
      <c r="V101" s="3"/>
      <c r="W101" s="3"/>
      <c r="AA101" s="32"/>
      <c r="AB101" s="32"/>
      <c r="AC101" s="32"/>
      <c r="AE101" s="3"/>
      <c r="AF101" s="3"/>
      <c r="AG101" s="33"/>
      <c r="AH101" s="34"/>
      <c r="AI101" s="34"/>
      <c r="AJ101" s="35"/>
      <c r="AK101" s="36"/>
      <c r="AL101" s="36"/>
    </row>
    <row r="102" spans="1:38" x14ac:dyDescent="0.25">
      <c r="A102" s="15" t="s">
        <v>37</v>
      </c>
      <c r="B102" s="15" t="s">
        <v>26</v>
      </c>
      <c r="C102" s="15">
        <v>4</v>
      </c>
      <c r="D102" s="15">
        <v>10</v>
      </c>
      <c r="E102" s="15">
        <f t="shared" si="24"/>
        <v>0.4</v>
      </c>
      <c r="F102" s="18">
        <f t="shared" si="25"/>
        <v>0.16818032970623645</v>
      </c>
      <c r="G102" s="27">
        <f t="shared" si="26"/>
        <v>0.68732623026634132</v>
      </c>
      <c r="H102" s="18">
        <f t="shared" si="30"/>
        <v>-0.25444930111989772</v>
      </c>
      <c r="I102" s="18">
        <f t="shared" si="31"/>
        <v>0.3741598010784834</v>
      </c>
      <c r="J102" s="19" t="b">
        <f t="shared" si="27"/>
        <v>0</v>
      </c>
      <c r="K102" s="19" t="b">
        <f t="shared" si="27"/>
        <v>1</v>
      </c>
      <c r="L102" s="19" t="str">
        <f t="shared" si="28"/>
        <v>HAMISIGAZ</v>
      </c>
      <c r="M102" s="19">
        <f t="shared" si="29"/>
        <v>1</v>
      </c>
      <c r="U102" s="3"/>
      <c r="V102" s="3"/>
      <c r="W102" s="3"/>
      <c r="AA102" s="32"/>
      <c r="AB102" s="32"/>
      <c r="AC102" s="32"/>
      <c r="AE102" s="3"/>
      <c r="AF102" s="3"/>
      <c r="AG102" s="33"/>
      <c r="AH102" s="34"/>
      <c r="AI102" s="34"/>
      <c r="AJ102" s="35"/>
      <c r="AK102" s="36"/>
      <c r="AL102" s="36"/>
    </row>
    <row r="103" spans="1:38" x14ac:dyDescent="0.25">
      <c r="A103" s="3" t="s">
        <v>16</v>
      </c>
      <c r="B103" s="3" t="s">
        <v>27</v>
      </c>
      <c r="C103" s="3">
        <v>0</v>
      </c>
      <c r="D103" s="3">
        <v>18</v>
      </c>
      <c r="E103" s="3">
        <f t="shared" si="24"/>
        <v>0</v>
      </c>
      <c r="F103" s="6">
        <f t="shared" si="25"/>
        <v>0</v>
      </c>
      <c r="G103" s="20">
        <f t="shared" si="26"/>
        <v>0.17587922364665706</v>
      </c>
      <c r="H103" s="6">
        <f t="shared" si="30"/>
        <v>0.23404132829154478</v>
      </c>
      <c r="I103" s="6">
        <f t="shared" si="31"/>
        <v>0.66014384245047675</v>
      </c>
      <c r="J103" t="b">
        <f t="shared" si="27"/>
        <v>1</v>
      </c>
      <c r="K103" t="b">
        <f t="shared" si="27"/>
        <v>1</v>
      </c>
      <c r="L103" t="str">
        <f t="shared" si="28"/>
        <v>IGAZIGAZ</v>
      </c>
      <c r="M103">
        <f t="shared" si="29"/>
        <v>1</v>
      </c>
      <c r="U103" s="3"/>
      <c r="V103" s="3"/>
      <c r="W103" s="3"/>
      <c r="AA103" s="32"/>
      <c r="AB103" s="32"/>
      <c r="AC103" s="32"/>
      <c r="AE103" s="3"/>
      <c r="AF103" s="3"/>
      <c r="AG103" s="33"/>
      <c r="AH103" s="34"/>
      <c r="AI103" s="34"/>
      <c r="AJ103" s="35"/>
      <c r="AK103" s="36"/>
      <c r="AL103" s="36"/>
    </row>
    <row r="104" spans="1:38" x14ac:dyDescent="0.25">
      <c r="A104" s="3" t="s">
        <v>18</v>
      </c>
      <c r="B104" s="3" t="s">
        <v>27</v>
      </c>
      <c r="C104" s="3">
        <v>0</v>
      </c>
      <c r="D104" s="3">
        <v>23</v>
      </c>
      <c r="E104" s="3">
        <f t="shared" si="24"/>
        <v>0</v>
      </c>
      <c r="F104" s="6">
        <f t="shared" si="25"/>
        <v>0</v>
      </c>
      <c r="G104" s="20">
        <f t="shared" si="26"/>
        <v>0.14311661845042634</v>
      </c>
      <c r="H104" s="6">
        <f t="shared" si="30"/>
        <v>0.25614729726436491</v>
      </c>
      <c r="I104" s="6">
        <f t="shared" si="31"/>
        <v>0.66014384245047675</v>
      </c>
      <c r="J104" t="b">
        <f t="shared" si="27"/>
        <v>1</v>
      </c>
      <c r="K104" t="b">
        <f t="shared" si="27"/>
        <v>1</v>
      </c>
      <c r="L104" t="str">
        <f t="shared" si="28"/>
        <v>IGAZIGAZ</v>
      </c>
      <c r="M104">
        <f t="shared" si="29"/>
        <v>1</v>
      </c>
      <c r="AH104" s="28"/>
      <c r="AI104" s="29"/>
      <c r="AJ104" s="29"/>
    </row>
    <row r="105" spans="1:38" x14ac:dyDescent="0.25">
      <c r="A105" s="3" t="s">
        <v>20</v>
      </c>
      <c r="B105" s="3" t="s">
        <v>27</v>
      </c>
      <c r="C105" s="3">
        <v>0</v>
      </c>
      <c r="D105" s="3">
        <v>24</v>
      </c>
      <c r="E105" s="3">
        <f t="shared" si="24"/>
        <v>0</v>
      </c>
      <c r="F105" s="6">
        <f t="shared" si="25"/>
        <v>0</v>
      </c>
      <c r="G105" s="20">
        <f t="shared" si="26"/>
        <v>0.1379762046749797</v>
      </c>
      <c r="H105" s="6">
        <f t="shared" si="30"/>
        <v>0.25937663876836003</v>
      </c>
      <c r="I105" s="6">
        <f t="shared" si="31"/>
        <v>0.66014384245047675</v>
      </c>
      <c r="J105" t="b">
        <f t="shared" si="27"/>
        <v>1</v>
      </c>
      <c r="K105" t="b">
        <f t="shared" si="27"/>
        <v>1</v>
      </c>
      <c r="L105" t="str">
        <f t="shared" si="28"/>
        <v>IGAZIGAZ</v>
      </c>
      <c r="M105">
        <f t="shared" si="29"/>
        <v>1</v>
      </c>
      <c r="AH105" s="28"/>
      <c r="AI105" s="29"/>
      <c r="AJ105" s="29"/>
    </row>
    <row r="106" spans="1:38" x14ac:dyDescent="0.25">
      <c r="A106" s="3" t="s">
        <v>24</v>
      </c>
      <c r="B106" s="3" t="s">
        <v>27</v>
      </c>
      <c r="C106" s="3">
        <v>2</v>
      </c>
      <c r="D106" s="3">
        <v>31</v>
      </c>
      <c r="E106" s="3">
        <f t="shared" si="24"/>
        <v>6.4516129032258063E-2</v>
      </c>
      <c r="F106" s="6">
        <f t="shared" si="25"/>
        <v>1.7874783521914607E-2</v>
      </c>
      <c r="G106" s="20">
        <f t="shared" si="26"/>
        <v>0.20718636736298088</v>
      </c>
      <c r="H106" s="6">
        <f t="shared" si="30"/>
        <v>0.19191441375877102</v>
      </c>
      <c r="I106" s="6">
        <f t="shared" si="31"/>
        <v>0.60161543866103862</v>
      </c>
      <c r="J106" t="b">
        <f t="shared" si="27"/>
        <v>1</v>
      </c>
      <c r="K106" t="b">
        <f t="shared" si="27"/>
        <v>1</v>
      </c>
      <c r="L106" t="str">
        <f t="shared" si="28"/>
        <v>IGAZIGAZ</v>
      </c>
      <c r="M106">
        <f t="shared" si="29"/>
        <v>1</v>
      </c>
      <c r="AA106" s="24"/>
      <c r="AB106" s="24"/>
      <c r="AC106" s="7"/>
      <c r="AD106" s="7"/>
      <c r="AE106" s="7"/>
      <c r="AF106" s="37"/>
      <c r="AG106" s="37"/>
      <c r="AH106" s="38"/>
      <c r="AI106" s="39"/>
      <c r="AJ106" s="39"/>
    </row>
    <row r="107" spans="1:38" x14ac:dyDescent="0.25">
      <c r="A107" s="3" t="s">
        <v>27</v>
      </c>
      <c r="B107" s="3" t="s">
        <v>27</v>
      </c>
      <c r="C107" s="3">
        <v>0</v>
      </c>
      <c r="D107" s="3">
        <v>10</v>
      </c>
      <c r="E107" s="3">
        <f t="shared" si="24"/>
        <v>0</v>
      </c>
      <c r="F107" s="6">
        <f t="shared" si="25"/>
        <v>0</v>
      </c>
      <c r="G107" s="20">
        <f t="shared" si="26"/>
        <v>0.27753279986288837</v>
      </c>
      <c r="H107" s="6">
        <f t="shared" si="30"/>
        <v>0.15388785654375076</v>
      </c>
      <c r="I107" s="6">
        <f t="shared" si="31"/>
        <v>0.66014384245047675</v>
      </c>
      <c r="J107" t="b">
        <f t="shared" si="27"/>
        <v>1</v>
      </c>
      <c r="K107" t="b">
        <f t="shared" si="27"/>
        <v>1</v>
      </c>
      <c r="L107" t="str">
        <f t="shared" si="28"/>
        <v>IGAZIGAZ</v>
      </c>
      <c r="M107">
        <f t="shared" si="29"/>
        <v>1</v>
      </c>
      <c r="AA107" s="7"/>
      <c r="AB107" s="7"/>
      <c r="AC107" s="7"/>
      <c r="AD107" s="7"/>
      <c r="AE107" s="7"/>
      <c r="AF107" s="37"/>
      <c r="AG107" s="37"/>
      <c r="AH107" s="38"/>
      <c r="AI107" s="39"/>
      <c r="AJ107" s="39"/>
    </row>
    <row r="108" spans="1:38" x14ac:dyDescent="0.25">
      <c r="A108" s="3" t="s">
        <v>30</v>
      </c>
      <c r="B108" s="3" t="s">
        <v>27</v>
      </c>
      <c r="C108" s="3">
        <v>0</v>
      </c>
      <c r="D108" s="3">
        <v>26</v>
      </c>
      <c r="E108" s="3">
        <f t="shared" si="24"/>
        <v>0</v>
      </c>
      <c r="F108" s="6">
        <f t="shared" si="25"/>
        <v>0</v>
      </c>
      <c r="G108" s="20">
        <f t="shared" si="26"/>
        <v>0.12872892185921483</v>
      </c>
      <c r="H108" s="6">
        <f t="shared" si="30"/>
        <v>0.26499992701749409</v>
      </c>
      <c r="I108" s="6">
        <f t="shared" si="31"/>
        <v>0.66014384245047675</v>
      </c>
      <c r="J108" t="b">
        <f t="shared" si="27"/>
        <v>1</v>
      </c>
      <c r="K108" t="b">
        <f t="shared" si="27"/>
        <v>1</v>
      </c>
      <c r="L108" t="str">
        <f t="shared" si="28"/>
        <v>IGAZIGAZ</v>
      </c>
      <c r="M108">
        <f t="shared" si="29"/>
        <v>1</v>
      </c>
      <c r="AA108" s="7"/>
      <c r="AB108" s="7"/>
      <c r="AC108" s="7"/>
      <c r="AD108" s="7"/>
      <c r="AE108" s="7"/>
      <c r="AF108" s="37"/>
      <c r="AG108" s="37"/>
      <c r="AH108" s="38"/>
      <c r="AI108" s="39"/>
      <c r="AJ108" s="39"/>
    </row>
    <row r="109" spans="1:38" x14ac:dyDescent="0.25">
      <c r="A109" s="3" t="s">
        <v>32</v>
      </c>
      <c r="B109" s="3" t="s">
        <v>27</v>
      </c>
      <c r="C109" s="3">
        <v>0</v>
      </c>
      <c r="D109" s="3">
        <v>10</v>
      </c>
      <c r="E109" s="3">
        <f t="shared" si="24"/>
        <v>0</v>
      </c>
      <c r="F109" s="6">
        <f t="shared" si="25"/>
        <v>0</v>
      </c>
      <c r="G109" s="20">
        <f t="shared" si="26"/>
        <v>0.27753279986288837</v>
      </c>
      <c r="H109" s="6">
        <f t="shared" si="30"/>
        <v>0.15388785654375076</v>
      </c>
      <c r="I109" s="6">
        <f t="shared" si="31"/>
        <v>0.66014384245047675</v>
      </c>
      <c r="J109" t="b">
        <f t="shared" si="27"/>
        <v>1</v>
      </c>
      <c r="K109" t="b">
        <f t="shared" si="27"/>
        <v>1</v>
      </c>
      <c r="L109" t="str">
        <f t="shared" si="28"/>
        <v>IGAZIGAZ</v>
      </c>
      <c r="M109">
        <f t="shared" si="29"/>
        <v>1</v>
      </c>
      <c r="AA109" s="7"/>
      <c r="AB109" s="7"/>
      <c r="AC109" s="7"/>
      <c r="AD109" s="7"/>
      <c r="AE109" s="7"/>
      <c r="AF109" s="37"/>
      <c r="AG109" s="37"/>
      <c r="AH109" s="38"/>
      <c r="AI109" s="39"/>
      <c r="AJ109" s="39"/>
    </row>
    <row r="110" spans="1:38" x14ac:dyDescent="0.25">
      <c r="A110" s="3" t="s">
        <v>35</v>
      </c>
      <c r="B110" s="3" t="s">
        <v>27</v>
      </c>
      <c r="C110" s="3">
        <v>3</v>
      </c>
      <c r="D110" s="3">
        <v>12</v>
      </c>
      <c r="E110" s="3">
        <f t="shared" si="24"/>
        <v>0.25</v>
      </c>
      <c r="F110" s="6">
        <f t="shared" ref="F110:F148" si="32">(2*D110*E110+$R$9^2-$R$9*SQRT($R$9^2+4*D110*E110*(1-E110)))/(2*(D110+$R$9^2))</f>
        <v>8.8941668394054915E-2</v>
      </c>
      <c r="G110" s="20">
        <f t="shared" ref="G110:G148" si="33">(2*D110*E110+$R$9^2+$R$9*SQRT($R$9^2+4*D110*E110*(1-E110)))/(2*(D110+$R$9^2))</f>
        <v>0.53230533493356513</v>
      </c>
      <c r="H110" s="6">
        <f t="shared" si="30"/>
        <v>-0.10016506264654179</v>
      </c>
      <c r="I110" s="6">
        <f t="shared" si="31"/>
        <v>0.47202259107962502</v>
      </c>
      <c r="J110" t="b">
        <f t="shared" ref="J110:K148" si="34">IF(H110&gt;0,TRUE,FALSE)</f>
        <v>0</v>
      </c>
      <c r="K110" t="b">
        <f t="shared" si="34"/>
        <v>1</v>
      </c>
      <c r="L110" t="str">
        <f t="shared" si="28"/>
        <v>HAMISIGAZ</v>
      </c>
      <c r="M110">
        <f t="shared" si="29"/>
        <v>1</v>
      </c>
      <c r="AA110" s="7"/>
      <c r="AB110" s="7"/>
      <c r="AC110" s="7"/>
      <c r="AD110" s="7"/>
      <c r="AE110" s="7"/>
      <c r="AF110" s="37"/>
      <c r="AG110" s="37"/>
      <c r="AH110" s="38"/>
      <c r="AI110" s="39"/>
      <c r="AJ110" s="39"/>
    </row>
    <row r="111" spans="1:38" x14ac:dyDescent="0.25">
      <c r="A111" s="15" t="s">
        <v>36</v>
      </c>
      <c r="B111" s="15" t="s">
        <v>27</v>
      </c>
      <c r="C111" s="42">
        <v>2</v>
      </c>
      <c r="D111" s="42">
        <v>10</v>
      </c>
      <c r="E111" s="15">
        <v>0.2</v>
      </c>
      <c r="F111" s="18">
        <f t="shared" si="32"/>
        <v>5.6682151454375364E-2</v>
      </c>
      <c r="G111" s="27">
        <f t="shared" si="33"/>
        <v>0.50983752846335773</v>
      </c>
      <c r="H111" s="18">
        <f t="shared" si="30"/>
        <v>-7.3894969826691859E-2</v>
      </c>
      <c r="I111" s="18">
        <f t="shared" si="31"/>
        <v>0.51052349714402778</v>
      </c>
      <c r="J111" s="19" t="b">
        <f t="shared" si="34"/>
        <v>0</v>
      </c>
      <c r="K111" s="19" t="b">
        <f t="shared" si="34"/>
        <v>1</v>
      </c>
      <c r="L111" s="19" t="str">
        <f t="shared" si="28"/>
        <v>HAMISIGAZ</v>
      </c>
      <c r="M111">
        <f t="shared" si="29"/>
        <v>1</v>
      </c>
      <c r="AA111" s="7"/>
      <c r="AB111" s="7"/>
      <c r="AC111" s="7"/>
      <c r="AD111" s="7"/>
      <c r="AE111" s="7"/>
      <c r="AF111" s="37"/>
      <c r="AG111" s="37"/>
      <c r="AH111" s="38"/>
      <c r="AI111" s="39"/>
      <c r="AJ111" s="39"/>
    </row>
    <row r="112" spans="1:38" x14ac:dyDescent="0.25">
      <c r="A112" s="3" t="s">
        <v>17</v>
      </c>
      <c r="B112" s="3" t="s">
        <v>29</v>
      </c>
      <c r="C112" s="3">
        <v>0</v>
      </c>
      <c r="D112" s="3">
        <v>18</v>
      </c>
      <c r="E112" s="3">
        <f t="shared" ref="E112:E157" si="35">C112/D112</f>
        <v>0</v>
      </c>
      <c r="F112" s="6">
        <f t="shared" si="32"/>
        <v>0</v>
      </c>
      <c r="G112" s="20">
        <f t="shared" si="33"/>
        <v>0.17587922364665706</v>
      </c>
      <c r="H112" s="6">
        <f t="shared" si="30"/>
        <v>0.23404132829154478</v>
      </c>
      <c r="I112" s="6">
        <f t="shared" si="31"/>
        <v>0.66014384245047675</v>
      </c>
      <c r="J112" t="b">
        <f t="shared" si="34"/>
        <v>1</v>
      </c>
      <c r="K112" t="b">
        <f t="shared" si="34"/>
        <v>1</v>
      </c>
      <c r="L112" t="str">
        <f t="shared" si="28"/>
        <v>IGAZIGAZ</v>
      </c>
      <c r="M112">
        <f t="shared" si="29"/>
        <v>1</v>
      </c>
      <c r="AA112" s="7"/>
      <c r="AB112" s="7"/>
      <c r="AC112" s="7"/>
      <c r="AD112" s="7"/>
      <c r="AE112" s="7"/>
      <c r="AF112" s="37"/>
      <c r="AG112" s="37"/>
      <c r="AH112" s="38"/>
      <c r="AI112" s="39"/>
      <c r="AJ112" s="39"/>
    </row>
    <row r="113" spans="1:36" x14ac:dyDescent="0.25">
      <c r="A113" s="3" t="s">
        <v>18</v>
      </c>
      <c r="B113" s="3" t="s">
        <v>29</v>
      </c>
      <c r="C113" s="3">
        <v>0</v>
      </c>
      <c r="D113" s="3">
        <v>26</v>
      </c>
      <c r="E113" s="3">
        <f t="shared" si="35"/>
        <v>0</v>
      </c>
      <c r="F113" s="6">
        <f t="shared" si="32"/>
        <v>0</v>
      </c>
      <c r="G113" s="20">
        <f t="shared" si="33"/>
        <v>0.12872892185921483</v>
      </c>
      <c r="H113" s="6">
        <f t="shared" si="30"/>
        <v>0.26499992701749409</v>
      </c>
      <c r="I113" s="6">
        <f t="shared" si="31"/>
        <v>0.66014384245047675</v>
      </c>
      <c r="J113" t="b">
        <f t="shared" si="34"/>
        <v>1</v>
      </c>
      <c r="K113" t="b">
        <f t="shared" si="34"/>
        <v>1</v>
      </c>
      <c r="L113" t="str">
        <f t="shared" si="28"/>
        <v>IGAZIGAZ</v>
      </c>
      <c r="M113">
        <f t="shared" si="29"/>
        <v>1</v>
      </c>
      <c r="AA113" s="24"/>
      <c r="AB113" s="24"/>
      <c r="AC113" s="7"/>
      <c r="AD113" s="7"/>
      <c r="AE113" s="7"/>
      <c r="AF113" s="37"/>
      <c r="AG113" s="37"/>
      <c r="AH113" s="38"/>
      <c r="AI113" s="39"/>
      <c r="AJ113" s="39"/>
    </row>
    <row r="114" spans="1:36" x14ac:dyDescent="0.25">
      <c r="A114" s="3" t="s">
        <v>20</v>
      </c>
      <c r="B114" s="3" t="s">
        <v>29</v>
      </c>
      <c r="C114" s="3">
        <v>0</v>
      </c>
      <c r="D114" s="3">
        <v>19</v>
      </c>
      <c r="E114" s="3">
        <f t="shared" si="35"/>
        <v>0</v>
      </c>
      <c r="F114" s="6">
        <f t="shared" si="32"/>
        <v>0</v>
      </c>
      <c r="G114" s="20">
        <f t="shared" si="33"/>
        <v>0.16817922405261571</v>
      </c>
      <c r="H114" s="6">
        <f t="shared" si="30"/>
        <v>0.23945383945882237</v>
      </c>
      <c r="I114" s="6">
        <f t="shared" si="31"/>
        <v>0.66014384245047675</v>
      </c>
      <c r="J114" t="b">
        <f t="shared" si="34"/>
        <v>1</v>
      </c>
      <c r="K114" t="b">
        <f t="shared" si="34"/>
        <v>1</v>
      </c>
      <c r="L114" t="str">
        <f t="shared" si="28"/>
        <v>IGAZIGAZ</v>
      </c>
      <c r="M114">
        <f t="shared" si="29"/>
        <v>1</v>
      </c>
      <c r="AA114" s="24"/>
      <c r="AB114" s="24"/>
      <c r="AC114" s="7"/>
      <c r="AD114" s="7"/>
      <c r="AE114" s="7"/>
      <c r="AF114" s="37"/>
      <c r="AG114" s="37"/>
      <c r="AH114" s="38"/>
      <c r="AI114" s="39"/>
      <c r="AJ114" s="39"/>
    </row>
    <row r="115" spans="1:36" x14ac:dyDescent="0.25">
      <c r="A115" s="3" t="s">
        <v>24</v>
      </c>
      <c r="B115" s="3" t="s">
        <v>29</v>
      </c>
      <c r="C115" s="3">
        <v>0</v>
      </c>
      <c r="D115" s="3">
        <v>16</v>
      </c>
      <c r="E115" s="3">
        <f t="shared" si="35"/>
        <v>0</v>
      </c>
      <c r="F115" s="6">
        <f t="shared" si="32"/>
        <v>0</v>
      </c>
      <c r="G115" s="20">
        <f t="shared" si="33"/>
        <v>0.19360768053443586</v>
      </c>
      <c r="H115" s="6">
        <f t="shared" si="30"/>
        <v>0.22114120019171896</v>
      </c>
      <c r="I115" s="6">
        <f t="shared" si="31"/>
        <v>0.66014384245047675</v>
      </c>
      <c r="J115" t="b">
        <f t="shared" si="34"/>
        <v>1</v>
      </c>
      <c r="K115" t="b">
        <f t="shared" si="34"/>
        <v>1</v>
      </c>
      <c r="L115" t="str">
        <f t="shared" si="28"/>
        <v>IGAZIGAZ</v>
      </c>
      <c r="M115">
        <f t="shared" si="29"/>
        <v>1</v>
      </c>
      <c r="AH115" s="28"/>
      <c r="AI115" s="29"/>
      <c r="AJ115" s="29"/>
    </row>
    <row r="116" spans="1:36" x14ac:dyDescent="0.25">
      <c r="A116" s="3" t="s">
        <v>26</v>
      </c>
      <c r="B116" s="3" t="s">
        <v>29</v>
      </c>
      <c r="C116" s="3">
        <v>0</v>
      </c>
      <c r="D116" s="3">
        <v>14</v>
      </c>
      <c r="E116" s="3">
        <f t="shared" si="35"/>
        <v>0</v>
      </c>
      <c r="F116" s="6">
        <f t="shared" si="32"/>
        <v>0</v>
      </c>
      <c r="G116" s="20">
        <f t="shared" si="33"/>
        <v>0.21531080273763514</v>
      </c>
      <c r="H116" s="6">
        <f t="shared" si="30"/>
        <v>0.20462074053825319</v>
      </c>
      <c r="I116" s="6">
        <f t="shared" si="31"/>
        <v>0.66014384245047675</v>
      </c>
      <c r="J116" t="b">
        <f t="shared" si="34"/>
        <v>1</v>
      </c>
      <c r="K116" t="b">
        <f t="shared" si="34"/>
        <v>1</v>
      </c>
      <c r="L116" t="str">
        <f t="shared" si="28"/>
        <v>IGAZIGAZ</v>
      </c>
      <c r="M116">
        <f t="shared" si="29"/>
        <v>1</v>
      </c>
      <c r="AH116" s="28"/>
      <c r="AI116" s="29"/>
      <c r="AJ116" s="29"/>
    </row>
    <row r="117" spans="1:36" x14ac:dyDescent="0.25">
      <c r="A117" s="3" t="s">
        <v>30</v>
      </c>
      <c r="B117" s="3" t="s">
        <v>29</v>
      </c>
      <c r="C117" s="3">
        <v>0</v>
      </c>
      <c r="D117" s="3">
        <v>25</v>
      </c>
      <c r="E117" s="3">
        <f t="shared" si="35"/>
        <v>0</v>
      </c>
      <c r="F117" s="6">
        <f t="shared" si="32"/>
        <v>0</v>
      </c>
      <c r="G117" s="20">
        <f t="shared" si="33"/>
        <v>0.13319225093904802</v>
      </c>
      <c r="H117" s="6">
        <f t="shared" si="30"/>
        <v>0.26231646645782664</v>
      </c>
      <c r="I117" s="6">
        <f t="shared" si="31"/>
        <v>0.66014384245047675</v>
      </c>
      <c r="J117" t="b">
        <f t="shared" si="34"/>
        <v>1</v>
      </c>
      <c r="K117" t="b">
        <f t="shared" si="34"/>
        <v>1</v>
      </c>
      <c r="L117" t="str">
        <f t="shared" si="28"/>
        <v>IGAZIGAZ</v>
      </c>
      <c r="M117">
        <f t="shared" si="29"/>
        <v>1</v>
      </c>
      <c r="AH117" s="28"/>
      <c r="AI117" s="29"/>
      <c r="AJ117" s="29"/>
    </row>
    <row r="118" spans="1:36" x14ac:dyDescent="0.25">
      <c r="A118" s="3" t="s">
        <v>32</v>
      </c>
      <c r="B118" s="3" t="s">
        <v>29</v>
      </c>
      <c r="C118" s="3">
        <v>0</v>
      </c>
      <c r="D118" s="3">
        <v>13</v>
      </c>
      <c r="E118" s="3">
        <f t="shared" si="35"/>
        <v>0</v>
      </c>
      <c r="F118" s="6">
        <f t="shared" si="32"/>
        <v>0</v>
      </c>
      <c r="G118" s="20">
        <f t="shared" si="33"/>
        <v>0.22809537235419769</v>
      </c>
      <c r="H118" s="6">
        <f t="shared" si="30"/>
        <v>0.19456576739543041</v>
      </c>
      <c r="I118" s="6">
        <f t="shared" si="31"/>
        <v>0.66014384245047675</v>
      </c>
      <c r="J118" t="b">
        <f t="shared" si="34"/>
        <v>1</v>
      </c>
      <c r="K118" t="b">
        <f t="shared" si="34"/>
        <v>1</v>
      </c>
      <c r="L118" t="str">
        <f t="shared" si="28"/>
        <v>IGAZIGAZ</v>
      </c>
      <c r="M118">
        <f t="shared" si="29"/>
        <v>1</v>
      </c>
      <c r="AH118" s="28"/>
      <c r="AI118" s="29"/>
      <c r="AJ118" s="29"/>
    </row>
    <row r="119" spans="1:36" x14ac:dyDescent="0.25">
      <c r="A119" s="15" t="s">
        <v>37</v>
      </c>
      <c r="B119" s="15" t="s">
        <v>29</v>
      </c>
      <c r="C119" s="15">
        <v>0</v>
      </c>
      <c r="D119" s="15">
        <v>10</v>
      </c>
      <c r="E119" s="15">
        <f t="shared" si="35"/>
        <v>0</v>
      </c>
      <c r="F119" s="18">
        <f t="shared" si="32"/>
        <v>0</v>
      </c>
      <c r="G119" s="27">
        <f t="shared" si="33"/>
        <v>0.27753279986288837</v>
      </c>
      <c r="H119" s="18">
        <f t="shared" si="30"/>
        <v>0.15388785654375076</v>
      </c>
      <c r="I119" s="18">
        <f t="shared" si="31"/>
        <v>0.66014384245047675</v>
      </c>
      <c r="J119" s="19" t="b">
        <f t="shared" si="34"/>
        <v>1</v>
      </c>
      <c r="K119" s="19" t="b">
        <f t="shared" si="34"/>
        <v>1</v>
      </c>
      <c r="L119" s="19" t="str">
        <f t="shared" si="28"/>
        <v>IGAZIGAZ</v>
      </c>
      <c r="M119" s="19">
        <f t="shared" si="29"/>
        <v>1</v>
      </c>
      <c r="AH119" s="28"/>
      <c r="AI119" s="29"/>
      <c r="AJ119" s="29"/>
    </row>
    <row r="120" spans="1:36" x14ac:dyDescent="0.25">
      <c r="A120" s="3" t="s">
        <v>16</v>
      </c>
      <c r="B120" s="3" t="s">
        <v>30</v>
      </c>
      <c r="C120" s="3">
        <v>0</v>
      </c>
      <c r="D120" s="3">
        <v>34</v>
      </c>
      <c r="E120" s="3">
        <f t="shared" si="35"/>
        <v>0</v>
      </c>
      <c r="F120" s="6">
        <f t="shared" si="32"/>
        <v>0</v>
      </c>
      <c r="G120" s="20">
        <f t="shared" si="33"/>
        <v>0.1015145541533234</v>
      </c>
      <c r="H120" s="6">
        <f t="shared" si="30"/>
        <v>0.27999120180264303</v>
      </c>
      <c r="I120" s="6">
        <f t="shared" si="31"/>
        <v>0.66014384245047675</v>
      </c>
      <c r="J120" t="b">
        <f t="shared" si="34"/>
        <v>1</v>
      </c>
      <c r="K120" t="b">
        <f t="shared" si="34"/>
        <v>1</v>
      </c>
      <c r="L120" t="str">
        <f t="shared" si="28"/>
        <v>IGAZIGAZ</v>
      </c>
      <c r="M120">
        <f t="shared" si="29"/>
        <v>1</v>
      </c>
      <c r="AH120" s="28"/>
      <c r="AI120" s="29"/>
      <c r="AJ120" s="29"/>
    </row>
    <row r="121" spans="1:36" x14ac:dyDescent="0.25">
      <c r="A121" s="3" t="s">
        <v>17</v>
      </c>
      <c r="B121" s="3" t="s">
        <v>30</v>
      </c>
      <c r="C121" s="3">
        <v>1</v>
      </c>
      <c r="D121" s="3">
        <v>36</v>
      </c>
      <c r="E121" s="3">
        <f t="shared" si="35"/>
        <v>2.7777777777777776E-2</v>
      </c>
      <c r="F121" s="6">
        <f t="shared" si="32"/>
        <v>4.9204071398104609E-3</v>
      </c>
      <c r="G121" s="20">
        <f t="shared" si="33"/>
        <v>0.14169718653273822</v>
      </c>
      <c r="H121" s="6">
        <f t="shared" si="30"/>
        <v>0.24568745484033178</v>
      </c>
      <c r="I121" s="6">
        <f t="shared" si="31"/>
        <v>0.63382227192890628</v>
      </c>
      <c r="J121" t="b">
        <f t="shared" si="34"/>
        <v>1</v>
      </c>
      <c r="K121" t="b">
        <f t="shared" si="34"/>
        <v>1</v>
      </c>
      <c r="L121" t="str">
        <f t="shared" si="28"/>
        <v>IGAZIGAZ</v>
      </c>
      <c r="M121">
        <f t="shared" si="29"/>
        <v>1</v>
      </c>
      <c r="AH121" s="28"/>
      <c r="AI121" s="29"/>
      <c r="AJ121" s="29"/>
    </row>
    <row r="122" spans="1:36" x14ac:dyDescent="0.25">
      <c r="A122" s="3" t="s">
        <v>18</v>
      </c>
      <c r="B122" s="3" t="s">
        <v>30</v>
      </c>
      <c r="C122" s="3">
        <v>3</v>
      </c>
      <c r="D122" s="3">
        <v>30</v>
      </c>
      <c r="E122" s="3">
        <f t="shared" si="35"/>
        <v>0.1</v>
      </c>
      <c r="F122" s="6">
        <f t="shared" si="32"/>
        <v>3.4599888747334252E-2</v>
      </c>
      <c r="G122" s="20">
        <f t="shared" si="33"/>
        <v>0.25621082579184046</v>
      </c>
      <c r="H122" s="6">
        <f t="shared" si="30"/>
        <v>0.1476119661643345</v>
      </c>
      <c r="I122" s="6">
        <f t="shared" si="31"/>
        <v>0.57173766082627064</v>
      </c>
      <c r="J122" t="b">
        <f t="shared" si="34"/>
        <v>1</v>
      </c>
      <c r="K122" t="b">
        <f t="shared" si="34"/>
        <v>1</v>
      </c>
      <c r="L122" t="str">
        <f t="shared" si="28"/>
        <v>IGAZIGAZ</v>
      </c>
      <c r="M122">
        <f t="shared" si="29"/>
        <v>1</v>
      </c>
      <c r="AH122" s="28"/>
      <c r="AI122" s="29"/>
      <c r="AJ122" s="29"/>
    </row>
    <row r="123" spans="1:36" x14ac:dyDescent="0.25">
      <c r="A123" s="3" t="s">
        <v>19</v>
      </c>
      <c r="B123" s="3" t="s">
        <v>30</v>
      </c>
      <c r="C123" s="3">
        <v>0</v>
      </c>
      <c r="D123" s="3">
        <v>23</v>
      </c>
      <c r="E123" s="3">
        <f t="shared" si="35"/>
        <v>0</v>
      </c>
      <c r="F123" s="6">
        <f t="shared" si="32"/>
        <v>0</v>
      </c>
      <c r="G123" s="20">
        <f t="shared" si="33"/>
        <v>0.14311661845042634</v>
      </c>
      <c r="H123" s="6">
        <f t="shared" si="30"/>
        <v>0.25614729726436491</v>
      </c>
      <c r="I123" s="6">
        <f t="shared" si="31"/>
        <v>0.66014384245047675</v>
      </c>
      <c r="J123" t="b">
        <f t="shared" si="34"/>
        <v>1</v>
      </c>
      <c r="K123" t="b">
        <f t="shared" si="34"/>
        <v>1</v>
      </c>
      <c r="L123" t="str">
        <f t="shared" si="28"/>
        <v>IGAZIGAZ</v>
      </c>
      <c r="M123">
        <f t="shared" si="29"/>
        <v>1</v>
      </c>
      <c r="AH123" s="28"/>
      <c r="AI123" s="29"/>
      <c r="AJ123" s="29"/>
    </row>
    <row r="124" spans="1:36" x14ac:dyDescent="0.25">
      <c r="A124" s="3" t="s">
        <v>20</v>
      </c>
      <c r="B124" s="3" t="s">
        <v>30</v>
      </c>
      <c r="C124" s="3">
        <v>0</v>
      </c>
      <c r="D124" s="3">
        <v>51</v>
      </c>
      <c r="E124" s="3">
        <f t="shared" si="35"/>
        <v>0</v>
      </c>
      <c r="F124" s="6">
        <f t="shared" si="32"/>
        <v>0</v>
      </c>
      <c r="G124" s="20">
        <f t="shared" si="33"/>
        <v>7.0046619898531171E-2</v>
      </c>
      <c r="H124" s="6">
        <f t="shared" si="30"/>
        <v>0.29386576503075923</v>
      </c>
      <c r="I124" s="6">
        <f t="shared" si="31"/>
        <v>0.66014384245047675</v>
      </c>
      <c r="J124" t="b">
        <f t="shared" si="34"/>
        <v>1</v>
      </c>
      <c r="K124" t="b">
        <f t="shared" si="34"/>
        <v>1</v>
      </c>
      <c r="L124" t="str">
        <f t="shared" si="28"/>
        <v>IGAZIGAZ</v>
      </c>
      <c r="M124">
        <f t="shared" si="29"/>
        <v>1</v>
      </c>
      <c r="AH124" s="28"/>
      <c r="AI124" s="29"/>
      <c r="AJ124" s="29"/>
    </row>
    <row r="125" spans="1:36" x14ac:dyDescent="0.25">
      <c r="A125" s="3" t="s">
        <v>21</v>
      </c>
      <c r="B125" s="3" t="s">
        <v>30</v>
      </c>
      <c r="C125" s="3">
        <v>0</v>
      </c>
      <c r="D125" s="3">
        <v>20</v>
      </c>
      <c r="E125" s="3">
        <f t="shared" si="35"/>
        <v>0</v>
      </c>
      <c r="F125" s="6">
        <f t="shared" si="32"/>
        <v>0</v>
      </c>
      <c r="G125" s="20">
        <f t="shared" si="33"/>
        <v>0.16112515805281882</v>
      </c>
      <c r="H125" s="6">
        <f t="shared" si="30"/>
        <v>0.24430128699287254</v>
      </c>
      <c r="I125" s="6">
        <f t="shared" si="31"/>
        <v>0.66014384245047675</v>
      </c>
      <c r="J125" t="b">
        <f t="shared" si="34"/>
        <v>1</v>
      </c>
      <c r="K125" t="b">
        <f t="shared" si="34"/>
        <v>1</v>
      </c>
      <c r="L125" t="str">
        <f t="shared" si="28"/>
        <v>IGAZIGAZ</v>
      </c>
      <c r="M125">
        <f t="shared" si="29"/>
        <v>1</v>
      </c>
      <c r="AH125" s="28"/>
      <c r="AI125" s="29"/>
      <c r="AJ125" s="29"/>
    </row>
    <row r="126" spans="1:36" x14ac:dyDescent="0.25">
      <c r="A126" s="3" t="s">
        <v>22</v>
      </c>
      <c r="B126" s="3" t="s">
        <v>30</v>
      </c>
      <c r="C126" s="3">
        <v>3</v>
      </c>
      <c r="D126" s="3">
        <v>16</v>
      </c>
      <c r="E126" s="3">
        <f t="shared" si="35"/>
        <v>0.1875</v>
      </c>
      <c r="F126" s="6">
        <f t="shared" si="32"/>
        <v>6.5915990714281544E-2</v>
      </c>
      <c r="G126" s="20">
        <f t="shared" si="33"/>
        <v>0.43008880961974089</v>
      </c>
      <c r="H126" s="6">
        <f t="shared" si="30"/>
        <v>-4.5858620992112464E-3</v>
      </c>
      <c r="I126" s="6">
        <f t="shared" si="31"/>
        <v>0.51009004341507358</v>
      </c>
      <c r="J126" t="b">
        <f t="shared" si="34"/>
        <v>0</v>
      </c>
      <c r="K126" t="b">
        <f t="shared" si="34"/>
        <v>1</v>
      </c>
      <c r="L126" t="str">
        <f t="shared" si="28"/>
        <v>HAMISIGAZ</v>
      </c>
      <c r="M126">
        <f t="shared" si="29"/>
        <v>1</v>
      </c>
      <c r="AH126" s="28"/>
      <c r="AI126" s="29"/>
      <c r="AJ126" s="29"/>
    </row>
    <row r="127" spans="1:36" x14ac:dyDescent="0.25">
      <c r="A127" s="3" t="s">
        <v>24</v>
      </c>
      <c r="B127" s="3" t="s">
        <v>30</v>
      </c>
      <c r="C127" s="3">
        <v>7</v>
      </c>
      <c r="D127" s="3">
        <v>26</v>
      </c>
      <c r="E127" s="3">
        <f t="shared" si="35"/>
        <v>0.26923076923076922</v>
      </c>
      <c r="F127" s="6">
        <f t="shared" si="32"/>
        <v>0.13704448322018395</v>
      </c>
      <c r="G127" s="20">
        <f t="shared" si="33"/>
        <v>0.46083040379176132</v>
      </c>
      <c r="H127" s="6">
        <f t="shared" si="30"/>
        <v>-4.6599723453024267E-2</v>
      </c>
      <c r="I127" s="6">
        <f t="shared" si="31"/>
        <v>0.4344970922803717</v>
      </c>
      <c r="J127" t="b">
        <f t="shared" si="34"/>
        <v>0</v>
      </c>
      <c r="K127" t="b">
        <f t="shared" si="34"/>
        <v>1</v>
      </c>
      <c r="L127" t="str">
        <f t="shared" si="28"/>
        <v>HAMISIGAZ</v>
      </c>
      <c r="M127">
        <f t="shared" si="29"/>
        <v>1</v>
      </c>
      <c r="AH127" s="28"/>
      <c r="AI127" s="29"/>
      <c r="AJ127" s="29"/>
    </row>
    <row r="128" spans="1:36" x14ac:dyDescent="0.25">
      <c r="A128" s="3" t="s">
        <v>26</v>
      </c>
      <c r="B128" s="3" t="s">
        <v>30</v>
      </c>
      <c r="C128" s="3">
        <v>0</v>
      </c>
      <c r="D128" s="3">
        <v>28</v>
      </c>
      <c r="E128" s="3">
        <f t="shared" si="35"/>
        <v>0</v>
      </c>
      <c r="F128" s="6">
        <f t="shared" si="32"/>
        <v>0</v>
      </c>
      <c r="G128" s="20">
        <f t="shared" si="33"/>
        <v>0.12064330476584521</v>
      </c>
      <c r="H128" s="6">
        <f t="shared" si="30"/>
        <v>0.2697081708756992</v>
      </c>
      <c r="I128" s="6">
        <f t="shared" si="31"/>
        <v>0.66014384245047675</v>
      </c>
      <c r="J128" t="b">
        <f t="shared" si="34"/>
        <v>1</v>
      </c>
      <c r="K128" t="b">
        <f t="shared" si="34"/>
        <v>1</v>
      </c>
      <c r="L128" t="str">
        <f t="shared" ref="L128:L158" si="36">CONCATENATE(J128,K128)</f>
        <v>IGAZIGAZ</v>
      </c>
      <c r="M128">
        <f t="shared" ref="M128:M158" si="37">IF(L128="#ZÉRÓOSZTÓ!","",1)</f>
        <v>1</v>
      </c>
      <c r="AH128" s="28"/>
      <c r="AI128" s="29"/>
      <c r="AJ128" s="29"/>
    </row>
    <row r="129" spans="1:36" x14ac:dyDescent="0.25">
      <c r="A129" s="3" t="s">
        <v>27</v>
      </c>
      <c r="B129" s="3" t="s">
        <v>30</v>
      </c>
      <c r="C129" s="3">
        <v>2</v>
      </c>
      <c r="D129" s="3">
        <v>21</v>
      </c>
      <c r="E129" s="3">
        <f t="shared" si="35"/>
        <v>9.5238095238095233E-2</v>
      </c>
      <c r="F129" s="6">
        <f t="shared" si="32"/>
        <v>2.6518767438074575E-2</v>
      </c>
      <c r="G129" s="20">
        <f t="shared" si="33"/>
        <v>0.28914139073918205</v>
      </c>
      <c r="H129" s="6">
        <f t="shared" si="30"/>
        <v>0.12568318953964885</v>
      </c>
      <c r="I129" s="6">
        <f t="shared" si="31"/>
        <v>0.57766591689299984</v>
      </c>
      <c r="J129" t="b">
        <f t="shared" si="34"/>
        <v>1</v>
      </c>
      <c r="K129" t="b">
        <f t="shared" si="34"/>
        <v>1</v>
      </c>
      <c r="L129" t="str">
        <f t="shared" si="36"/>
        <v>IGAZIGAZ</v>
      </c>
      <c r="M129">
        <f t="shared" si="37"/>
        <v>1</v>
      </c>
      <c r="AH129" s="28"/>
      <c r="AI129" s="29"/>
      <c r="AJ129" s="29"/>
    </row>
    <row r="130" spans="1:36" x14ac:dyDescent="0.25">
      <c r="A130" s="3" t="s">
        <v>30</v>
      </c>
      <c r="B130" s="3" t="s">
        <v>30</v>
      </c>
      <c r="C130" s="3">
        <v>0</v>
      </c>
      <c r="D130" s="3">
        <v>44</v>
      </c>
      <c r="E130" s="3">
        <f t="shared" si="35"/>
        <v>0</v>
      </c>
      <c r="F130" s="6">
        <f t="shared" si="32"/>
        <v>0</v>
      </c>
      <c r="G130" s="20">
        <f t="shared" si="33"/>
        <v>8.0295603758480369E-2</v>
      </c>
      <c r="H130" s="6">
        <f t="shared" ref="H130:H161" si="38">($S$12-E130)-$R$9*SQRT((G130*(1-G130)/D130)+($T$12*(1-$T$12)/$R$12))</f>
        <v>0.28980333436228745</v>
      </c>
      <c r="I130" s="6">
        <f t="shared" ref="I130:I161" si="39">($S$12-E130)+$R$9*SQRT(($U$12*(1-$U$12)/$R$12)+(F130*(1-F130)/D130))</f>
        <v>0.66014384245047675</v>
      </c>
      <c r="J130" t="b">
        <f t="shared" si="34"/>
        <v>1</v>
      </c>
      <c r="K130" t="b">
        <f t="shared" si="34"/>
        <v>1</v>
      </c>
      <c r="L130" t="str">
        <f t="shared" si="36"/>
        <v>IGAZIGAZ</v>
      </c>
      <c r="M130">
        <f t="shared" si="37"/>
        <v>1</v>
      </c>
      <c r="AH130" s="28"/>
      <c r="AI130" s="29"/>
      <c r="AJ130" s="29"/>
    </row>
    <row r="131" spans="1:36" x14ac:dyDescent="0.25">
      <c r="A131" s="3" t="s">
        <v>32</v>
      </c>
      <c r="B131" s="3" t="s">
        <v>30</v>
      </c>
      <c r="C131" s="3">
        <v>1</v>
      </c>
      <c r="D131" s="3">
        <v>23</v>
      </c>
      <c r="E131" s="3">
        <f t="shared" si="35"/>
        <v>4.3478260869565216E-2</v>
      </c>
      <c r="F131" s="6">
        <f t="shared" si="32"/>
        <v>7.7166661434531561E-3</v>
      </c>
      <c r="G131" s="20">
        <f t="shared" si="33"/>
        <v>0.2099115507025883</v>
      </c>
      <c r="H131" s="6">
        <f t="shared" si="38"/>
        <v>0.19718551348731217</v>
      </c>
      <c r="I131" s="6">
        <f t="shared" si="39"/>
        <v>0.62020950723334489</v>
      </c>
      <c r="J131" t="b">
        <f t="shared" si="34"/>
        <v>1</v>
      </c>
      <c r="K131" t="b">
        <f t="shared" si="34"/>
        <v>1</v>
      </c>
      <c r="L131" t="str">
        <f t="shared" si="36"/>
        <v>IGAZIGAZ</v>
      </c>
      <c r="M131">
        <f t="shared" si="37"/>
        <v>1</v>
      </c>
      <c r="AH131" s="28"/>
      <c r="AI131" s="29"/>
      <c r="AJ131" s="29"/>
    </row>
    <row r="132" spans="1:36" x14ac:dyDescent="0.25">
      <c r="A132" s="3" t="s">
        <v>35</v>
      </c>
      <c r="B132" s="3" t="s">
        <v>30</v>
      </c>
      <c r="C132" s="3">
        <v>8</v>
      </c>
      <c r="D132" s="3">
        <v>26</v>
      </c>
      <c r="E132" s="3">
        <f t="shared" si="35"/>
        <v>0.30769230769230771</v>
      </c>
      <c r="F132" s="6">
        <f t="shared" si="32"/>
        <v>0.16501315595463781</v>
      </c>
      <c r="G132" s="20">
        <f t="shared" si="33"/>
        <v>0.49988258322198326</v>
      </c>
      <c r="H132" s="6">
        <f t="shared" si="38"/>
        <v>-8.5498755178375963E-2</v>
      </c>
      <c r="I132" s="6">
        <f t="shared" si="39"/>
        <v>0.40243208220226356</v>
      </c>
      <c r="J132" t="b">
        <f t="shared" si="34"/>
        <v>0</v>
      </c>
      <c r="K132" t="b">
        <f t="shared" si="34"/>
        <v>1</v>
      </c>
      <c r="L132" t="str">
        <f t="shared" si="36"/>
        <v>HAMISIGAZ</v>
      </c>
      <c r="M132">
        <f t="shared" si="37"/>
        <v>1</v>
      </c>
      <c r="AH132" s="28"/>
      <c r="AI132" s="29"/>
      <c r="AJ132" s="29"/>
    </row>
    <row r="133" spans="1:36" x14ac:dyDescent="0.25">
      <c r="A133" s="3" t="s">
        <v>36</v>
      </c>
      <c r="B133" s="3" t="s">
        <v>30</v>
      </c>
      <c r="C133" s="2">
        <v>18</v>
      </c>
      <c r="D133" s="2">
        <v>29</v>
      </c>
      <c r="E133" s="3">
        <v>0.62068965517241381</v>
      </c>
      <c r="F133" s="4">
        <f t="shared" si="32"/>
        <v>0.44002544205988547</v>
      </c>
      <c r="G133" s="5">
        <f t="shared" si="33"/>
        <v>0.77311977899190132</v>
      </c>
      <c r="H133" s="6">
        <f t="shared" si="38"/>
        <v>-0.37056951607062377</v>
      </c>
      <c r="I133" s="6">
        <f t="shared" si="39"/>
        <v>0.11487802649826445</v>
      </c>
      <c r="J133" t="b">
        <f t="shared" si="34"/>
        <v>0</v>
      </c>
      <c r="K133" t="b">
        <f t="shared" si="34"/>
        <v>1</v>
      </c>
      <c r="L133" t="str">
        <f t="shared" si="36"/>
        <v>HAMISIGAZ</v>
      </c>
      <c r="M133">
        <f t="shared" si="37"/>
        <v>1</v>
      </c>
      <c r="AH133" s="28"/>
      <c r="AI133" s="29"/>
      <c r="AJ133" s="29"/>
    </row>
    <row r="134" spans="1:36" x14ac:dyDescent="0.25">
      <c r="A134" s="15" t="s">
        <v>37</v>
      </c>
      <c r="B134" s="15" t="s">
        <v>30</v>
      </c>
      <c r="C134" s="15">
        <v>2</v>
      </c>
      <c r="D134" s="15">
        <v>18</v>
      </c>
      <c r="E134" s="15">
        <f t="shared" si="35"/>
        <v>0.1111111111111111</v>
      </c>
      <c r="F134" s="18">
        <f t="shared" si="32"/>
        <v>3.101952264561245E-2</v>
      </c>
      <c r="G134" s="27">
        <f t="shared" si="33"/>
        <v>0.32799765130178749</v>
      </c>
      <c r="H134" s="18">
        <f t="shared" si="38"/>
        <v>9.2282435687848774E-2</v>
      </c>
      <c r="I134" s="18">
        <f t="shared" si="39"/>
        <v>0.56616337782963166</v>
      </c>
      <c r="J134" s="19" t="b">
        <f t="shared" si="34"/>
        <v>1</v>
      </c>
      <c r="K134" s="19" t="b">
        <f t="shared" si="34"/>
        <v>1</v>
      </c>
      <c r="L134" s="19" t="str">
        <f t="shared" si="36"/>
        <v>IGAZIGAZ</v>
      </c>
      <c r="M134" s="19">
        <f t="shared" si="37"/>
        <v>1</v>
      </c>
      <c r="AH134" s="28"/>
      <c r="AI134" s="29"/>
      <c r="AJ134" s="29"/>
    </row>
    <row r="135" spans="1:36" x14ac:dyDescent="0.25">
      <c r="A135" s="3" t="s">
        <v>16</v>
      </c>
      <c r="B135" s="3" t="s">
        <v>32</v>
      </c>
      <c r="C135" s="3">
        <v>1</v>
      </c>
      <c r="D135" s="3">
        <v>16</v>
      </c>
      <c r="E135" s="3">
        <f t="shared" si="35"/>
        <v>6.25E-2</v>
      </c>
      <c r="F135" s="6">
        <f t="shared" si="32"/>
        <v>1.1119344764642571E-2</v>
      </c>
      <c r="G135" s="20">
        <f t="shared" si="33"/>
        <v>0.28328737570298884</v>
      </c>
      <c r="H135" s="6">
        <f t="shared" si="38"/>
        <v>0.13784060332620279</v>
      </c>
      <c r="I135" s="6">
        <f t="shared" si="39"/>
        <v>0.60488524948909939</v>
      </c>
      <c r="J135" t="b">
        <f t="shared" si="34"/>
        <v>1</v>
      </c>
      <c r="K135" t="b">
        <f t="shared" si="34"/>
        <v>1</v>
      </c>
      <c r="L135" t="str">
        <f t="shared" si="36"/>
        <v>IGAZIGAZ</v>
      </c>
      <c r="M135">
        <f t="shared" si="37"/>
        <v>1</v>
      </c>
      <c r="AH135" s="28"/>
      <c r="AI135" s="29"/>
      <c r="AJ135" s="29"/>
    </row>
    <row r="136" spans="1:36" x14ac:dyDescent="0.25">
      <c r="A136" s="3" t="s">
        <v>17</v>
      </c>
      <c r="B136" s="3" t="s">
        <v>32</v>
      </c>
      <c r="C136" s="3">
        <v>0</v>
      </c>
      <c r="D136" s="3">
        <v>24</v>
      </c>
      <c r="E136" s="3">
        <f t="shared" si="35"/>
        <v>0</v>
      </c>
      <c r="F136" s="6">
        <f t="shared" si="32"/>
        <v>0</v>
      </c>
      <c r="G136" s="20">
        <f t="shared" si="33"/>
        <v>0.1379762046749797</v>
      </c>
      <c r="H136" s="6">
        <f t="shared" si="38"/>
        <v>0.25937663876836003</v>
      </c>
      <c r="I136" s="6">
        <f t="shared" si="39"/>
        <v>0.66014384245047675</v>
      </c>
      <c r="J136" t="b">
        <f t="shared" si="34"/>
        <v>1</v>
      </c>
      <c r="K136" t="b">
        <f t="shared" si="34"/>
        <v>1</v>
      </c>
      <c r="L136" t="str">
        <f t="shared" si="36"/>
        <v>IGAZIGAZ</v>
      </c>
      <c r="M136">
        <f t="shared" si="37"/>
        <v>1</v>
      </c>
      <c r="AH136" s="28"/>
      <c r="AI136" s="29"/>
      <c r="AJ136" s="29"/>
    </row>
    <row r="137" spans="1:36" x14ac:dyDescent="0.25">
      <c r="A137" s="3" t="s">
        <v>18</v>
      </c>
      <c r="B137" s="3" t="s">
        <v>32</v>
      </c>
      <c r="C137" s="3">
        <v>1</v>
      </c>
      <c r="D137" s="3">
        <v>24</v>
      </c>
      <c r="E137" s="3">
        <f t="shared" si="35"/>
        <v>4.1666666666666664E-2</v>
      </c>
      <c r="F137" s="6">
        <f t="shared" si="32"/>
        <v>7.3934561655057979E-3</v>
      </c>
      <c r="G137" s="20">
        <f t="shared" si="33"/>
        <v>0.20241806478655894</v>
      </c>
      <c r="H137" s="6">
        <f t="shared" si="38"/>
        <v>0.20288837032706111</v>
      </c>
      <c r="I137" s="6">
        <f t="shared" si="39"/>
        <v>0.62173483071485924</v>
      </c>
      <c r="J137" t="b">
        <f t="shared" si="34"/>
        <v>1</v>
      </c>
      <c r="K137" t="b">
        <f t="shared" si="34"/>
        <v>1</v>
      </c>
      <c r="L137" t="str">
        <f t="shared" si="36"/>
        <v>IGAZIGAZ</v>
      </c>
      <c r="M137">
        <f t="shared" si="37"/>
        <v>1</v>
      </c>
      <c r="AH137" s="28"/>
      <c r="AI137" s="29"/>
      <c r="AJ137" s="29"/>
    </row>
    <row r="138" spans="1:36" x14ac:dyDescent="0.25">
      <c r="A138" s="3" t="s">
        <v>19</v>
      </c>
      <c r="B138" s="3" t="s">
        <v>32</v>
      </c>
      <c r="C138" s="3">
        <v>0</v>
      </c>
      <c r="D138" s="3">
        <v>11</v>
      </c>
      <c r="E138" s="3">
        <f t="shared" si="35"/>
        <v>0</v>
      </c>
      <c r="F138" s="6">
        <f t="shared" si="32"/>
        <v>0</v>
      </c>
      <c r="G138" s="20">
        <f t="shared" si="33"/>
        <v>0.25883296696803093</v>
      </c>
      <c r="H138" s="6">
        <f t="shared" si="38"/>
        <v>0.16957182646967794</v>
      </c>
      <c r="I138" s="6">
        <f t="shared" si="39"/>
        <v>0.66014384245047675</v>
      </c>
      <c r="J138" t="b">
        <f t="shared" si="34"/>
        <v>1</v>
      </c>
      <c r="K138" t="b">
        <f t="shared" si="34"/>
        <v>1</v>
      </c>
      <c r="L138" t="str">
        <f t="shared" si="36"/>
        <v>IGAZIGAZ</v>
      </c>
      <c r="M138">
        <f t="shared" si="37"/>
        <v>1</v>
      </c>
      <c r="AH138" s="28"/>
      <c r="AI138" s="29"/>
      <c r="AJ138" s="29"/>
    </row>
    <row r="139" spans="1:36" x14ac:dyDescent="0.25">
      <c r="A139" s="3" t="s">
        <v>20</v>
      </c>
      <c r="B139" s="3" t="s">
        <v>32</v>
      </c>
      <c r="C139" s="3">
        <v>0</v>
      </c>
      <c r="D139" s="3">
        <v>27</v>
      </c>
      <c r="E139" s="3">
        <f t="shared" si="35"/>
        <v>0</v>
      </c>
      <c r="F139" s="6">
        <f t="shared" si="32"/>
        <v>0</v>
      </c>
      <c r="G139" s="20">
        <f t="shared" si="33"/>
        <v>0.12455502974186662</v>
      </c>
      <c r="H139" s="6">
        <f t="shared" si="38"/>
        <v>0.26745558694041016</v>
      </c>
      <c r="I139" s="6">
        <f t="shared" si="39"/>
        <v>0.66014384245047675</v>
      </c>
      <c r="J139" t="b">
        <f t="shared" si="34"/>
        <v>1</v>
      </c>
      <c r="K139" t="b">
        <f t="shared" si="34"/>
        <v>1</v>
      </c>
      <c r="L139" t="str">
        <f t="shared" si="36"/>
        <v>IGAZIGAZ</v>
      </c>
      <c r="M139">
        <f t="shared" si="37"/>
        <v>1</v>
      </c>
      <c r="AH139" s="28"/>
      <c r="AI139" s="29"/>
      <c r="AJ139" s="29"/>
    </row>
    <row r="140" spans="1:36" x14ac:dyDescent="0.25">
      <c r="A140" s="3" t="s">
        <v>22</v>
      </c>
      <c r="B140" s="3" t="s">
        <v>32</v>
      </c>
      <c r="C140" s="3">
        <v>0</v>
      </c>
      <c r="D140" s="3">
        <v>15</v>
      </c>
      <c r="E140" s="3">
        <f t="shared" si="35"/>
        <v>0</v>
      </c>
      <c r="F140" s="6">
        <f t="shared" si="32"/>
        <v>0</v>
      </c>
      <c r="G140" s="20">
        <f t="shared" si="33"/>
        <v>0.20388330103584795</v>
      </c>
      <c r="H140" s="6">
        <f t="shared" si="38"/>
        <v>0.21341147468963106</v>
      </c>
      <c r="I140" s="6">
        <f t="shared" si="39"/>
        <v>0.66014384245047675</v>
      </c>
      <c r="J140" t="b">
        <f t="shared" si="34"/>
        <v>1</v>
      </c>
      <c r="K140" t="b">
        <f t="shared" si="34"/>
        <v>1</v>
      </c>
      <c r="L140" t="str">
        <f t="shared" si="36"/>
        <v>IGAZIGAZ</v>
      </c>
      <c r="M140">
        <f t="shared" si="37"/>
        <v>1</v>
      </c>
      <c r="AH140" s="28"/>
      <c r="AI140" s="29"/>
      <c r="AJ140" s="29"/>
    </row>
    <row r="141" spans="1:36" x14ac:dyDescent="0.25">
      <c r="A141" s="3" t="s">
        <v>24</v>
      </c>
      <c r="B141" s="3" t="s">
        <v>32</v>
      </c>
      <c r="C141" s="3">
        <v>1</v>
      </c>
      <c r="D141" s="3">
        <v>15</v>
      </c>
      <c r="E141" s="3">
        <f t="shared" si="35"/>
        <v>6.6666666666666666E-2</v>
      </c>
      <c r="F141" s="6">
        <f t="shared" si="32"/>
        <v>1.1866895493268569E-2</v>
      </c>
      <c r="G141" s="20">
        <f t="shared" si="33"/>
        <v>0.29816529873779968</v>
      </c>
      <c r="H141" s="6">
        <f t="shared" si="38"/>
        <v>0.12518618233709466</v>
      </c>
      <c r="I141" s="6">
        <f t="shared" si="39"/>
        <v>0.60169245967281371</v>
      </c>
      <c r="J141" t="b">
        <f t="shared" si="34"/>
        <v>1</v>
      </c>
      <c r="K141" t="b">
        <f t="shared" si="34"/>
        <v>1</v>
      </c>
      <c r="L141" t="str">
        <f t="shared" si="36"/>
        <v>IGAZIGAZ</v>
      </c>
      <c r="M141">
        <f t="shared" si="37"/>
        <v>1</v>
      </c>
      <c r="AH141" s="28"/>
      <c r="AI141" s="29"/>
      <c r="AJ141" s="29"/>
    </row>
    <row r="142" spans="1:36" x14ac:dyDescent="0.25">
      <c r="A142" s="3" t="s">
        <v>3</v>
      </c>
      <c r="B142" s="3" t="s">
        <v>32</v>
      </c>
      <c r="C142" s="3">
        <v>0</v>
      </c>
      <c r="D142" s="3">
        <v>11</v>
      </c>
      <c r="E142" s="3">
        <f t="shared" si="35"/>
        <v>0</v>
      </c>
      <c r="F142" s="6">
        <f t="shared" si="32"/>
        <v>0</v>
      </c>
      <c r="G142" s="20">
        <f t="shared" si="33"/>
        <v>0.25883296696803093</v>
      </c>
      <c r="H142" s="6">
        <f t="shared" si="38"/>
        <v>0.16957182646967794</v>
      </c>
      <c r="I142" s="6">
        <f t="shared" si="39"/>
        <v>0.66014384245047675</v>
      </c>
      <c r="J142" t="b">
        <f t="shared" si="34"/>
        <v>1</v>
      </c>
      <c r="K142" t="b">
        <f t="shared" si="34"/>
        <v>1</v>
      </c>
      <c r="L142" t="str">
        <f t="shared" si="36"/>
        <v>IGAZIGAZ</v>
      </c>
      <c r="M142">
        <f t="shared" si="37"/>
        <v>1</v>
      </c>
      <c r="AH142" s="28"/>
      <c r="AI142" s="29"/>
      <c r="AJ142" s="29"/>
    </row>
    <row r="143" spans="1:36" x14ac:dyDescent="0.25">
      <c r="A143" s="3" t="s">
        <v>26</v>
      </c>
      <c r="B143" s="3" t="s">
        <v>32</v>
      </c>
      <c r="C143" s="3">
        <v>0</v>
      </c>
      <c r="D143" s="3">
        <v>12</v>
      </c>
      <c r="E143" s="3">
        <f t="shared" si="35"/>
        <v>0</v>
      </c>
      <c r="F143" s="6">
        <f t="shared" si="32"/>
        <v>0</v>
      </c>
      <c r="G143" s="20">
        <f t="shared" si="33"/>
        <v>0.2424940066552401</v>
      </c>
      <c r="H143" s="6">
        <f t="shared" si="38"/>
        <v>0.1829911610960121</v>
      </c>
      <c r="I143" s="6">
        <f t="shared" si="39"/>
        <v>0.66014384245047675</v>
      </c>
      <c r="J143" t="b">
        <f t="shared" si="34"/>
        <v>1</v>
      </c>
      <c r="K143" t="b">
        <f t="shared" si="34"/>
        <v>1</v>
      </c>
      <c r="L143" t="str">
        <f t="shared" si="36"/>
        <v>IGAZIGAZ</v>
      </c>
      <c r="M143">
        <f t="shared" si="37"/>
        <v>1</v>
      </c>
      <c r="AH143" s="28"/>
      <c r="AI143" s="29"/>
      <c r="AJ143" s="29"/>
    </row>
    <row r="144" spans="1:36" x14ac:dyDescent="0.25">
      <c r="A144" s="3" t="s">
        <v>27</v>
      </c>
      <c r="B144" s="3" t="s">
        <v>32</v>
      </c>
      <c r="C144" s="3">
        <v>0</v>
      </c>
      <c r="D144" s="3">
        <v>12</v>
      </c>
      <c r="E144" s="3">
        <f t="shared" si="35"/>
        <v>0</v>
      </c>
      <c r="F144" s="6">
        <f t="shared" si="32"/>
        <v>0</v>
      </c>
      <c r="G144" s="20">
        <f t="shared" si="33"/>
        <v>0.2424940066552401</v>
      </c>
      <c r="H144" s="6">
        <f t="shared" si="38"/>
        <v>0.1829911610960121</v>
      </c>
      <c r="I144" s="6">
        <f t="shared" si="39"/>
        <v>0.66014384245047675</v>
      </c>
      <c r="J144" t="b">
        <f t="shared" si="34"/>
        <v>1</v>
      </c>
      <c r="K144" t="b">
        <f t="shared" si="34"/>
        <v>1</v>
      </c>
      <c r="L144" t="str">
        <f t="shared" si="36"/>
        <v>IGAZIGAZ</v>
      </c>
      <c r="M144">
        <f t="shared" si="37"/>
        <v>1</v>
      </c>
      <c r="AH144" s="28"/>
      <c r="AI144" s="29"/>
      <c r="AJ144" s="29"/>
    </row>
    <row r="145" spans="1:36" x14ac:dyDescent="0.25">
      <c r="A145" s="3" t="s">
        <v>30</v>
      </c>
      <c r="B145" s="3" t="s">
        <v>32</v>
      </c>
      <c r="C145" s="3">
        <v>0</v>
      </c>
      <c r="D145" s="3">
        <v>17</v>
      </c>
      <c r="E145" s="3">
        <f t="shared" si="35"/>
        <v>0</v>
      </c>
      <c r="F145" s="6">
        <f t="shared" si="32"/>
        <v>0</v>
      </c>
      <c r="G145" s="20">
        <f t="shared" si="33"/>
        <v>0.18431813500885122</v>
      </c>
      <c r="H145" s="6">
        <f t="shared" si="38"/>
        <v>0.22797348753799729</v>
      </c>
      <c r="I145" s="6">
        <f t="shared" si="39"/>
        <v>0.66014384245047675</v>
      </c>
      <c r="J145" t="b">
        <f t="shared" si="34"/>
        <v>1</v>
      </c>
      <c r="K145" t="b">
        <f t="shared" si="34"/>
        <v>1</v>
      </c>
      <c r="L145" t="str">
        <f t="shared" si="36"/>
        <v>IGAZIGAZ</v>
      </c>
      <c r="M145">
        <f t="shared" si="37"/>
        <v>1</v>
      </c>
      <c r="AH145" s="28"/>
      <c r="AI145" s="29"/>
      <c r="AJ145" s="29"/>
    </row>
    <row r="146" spans="1:36" x14ac:dyDescent="0.25">
      <c r="A146" s="3" t="s">
        <v>32</v>
      </c>
      <c r="B146" s="3" t="s">
        <v>32</v>
      </c>
      <c r="C146" s="3">
        <v>0</v>
      </c>
      <c r="D146" s="3">
        <v>12</v>
      </c>
      <c r="E146" s="3">
        <f t="shared" si="35"/>
        <v>0</v>
      </c>
      <c r="F146" s="6">
        <f t="shared" si="32"/>
        <v>0</v>
      </c>
      <c r="G146" s="20">
        <f t="shared" si="33"/>
        <v>0.2424940066552401</v>
      </c>
      <c r="H146" s="6">
        <f t="shared" si="38"/>
        <v>0.1829911610960121</v>
      </c>
      <c r="I146" s="6">
        <f t="shared" si="39"/>
        <v>0.66014384245047675</v>
      </c>
      <c r="J146" t="b">
        <f t="shared" si="34"/>
        <v>1</v>
      </c>
      <c r="K146" t="b">
        <f t="shared" si="34"/>
        <v>1</v>
      </c>
      <c r="L146" t="str">
        <f t="shared" si="36"/>
        <v>IGAZIGAZ</v>
      </c>
      <c r="M146">
        <f t="shared" si="37"/>
        <v>1</v>
      </c>
      <c r="AH146" s="28"/>
      <c r="AI146" s="29"/>
      <c r="AJ146" s="29"/>
    </row>
    <row r="147" spans="1:36" x14ac:dyDescent="0.25">
      <c r="A147" s="3" t="s">
        <v>35</v>
      </c>
      <c r="B147" s="3" t="s">
        <v>32</v>
      </c>
      <c r="C147" s="3">
        <v>0</v>
      </c>
      <c r="D147" s="3">
        <v>12</v>
      </c>
      <c r="E147" s="3">
        <f t="shared" si="35"/>
        <v>0</v>
      </c>
      <c r="F147" s="6">
        <f t="shared" si="32"/>
        <v>0</v>
      </c>
      <c r="G147" s="20">
        <f t="shared" si="33"/>
        <v>0.2424940066552401</v>
      </c>
      <c r="H147" s="6">
        <f t="shared" si="38"/>
        <v>0.1829911610960121</v>
      </c>
      <c r="I147" s="6">
        <f t="shared" si="39"/>
        <v>0.66014384245047675</v>
      </c>
      <c r="J147" t="b">
        <f t="shared" si="34"/>
        <v>1</v>
      </c>
      <c r="K147" t="b">
        <f t="shared" si="34"/>
        <v>1</v>
      </c>
      <c r="L147" t="str">
        <f t="shared" si="36"/>
        <v>IGAZIGAZ</v>
      </c>
      <c r="M147">
        <f t="shared" si="37"/>
        <v>1</v>
      </c>
      <c r="AH147" s="28"/>
      <c r="AI147" s="29"/>
      <c r="AJ147" s="29"/>
    </row>
    <row r="148" spans="1:36" x14ac:dyDescent="0.25">
      <c r="A148" s="15" t="s">
        <v>36</v>
      </c>
      <c r="B148" s="15" t="s">
        <v>32</v>
      </c>
      <c r="C148" s="42">
        <v>4</v>
      </c>
      <c r="D148" s="42">
        <v>17</v>
      </c>
      <c r="E148" s="15">
        <v>0.23529411764705882</v>
      </c>
      <c r="F148" s="16">
        <f t="shared" si="32"/>
        <v>9.5550443220801334E-2</v>
      </c>
      <c r="G148" s="17">
        <f t="shared" si="33"/>
        <v>0.47261798119564929</v>
      </c>
      <c r="H148" s="18">
        <f t="shared" si="38"/>
        <v>-4.8118165012282055E-2</v>
      </c>
      <c r="I148" s="18">
        <f t="shared" si="39"/>
        <v>0.47301005619382352</v>
      </c>
      <c r="J148" s="19" t="b">
        <f t="shared" si="34"/>
        <v>0</v>
      </c>
      <c r="K148" s="19" t="b">
        <f t="shared" si="34"/>
        <v>1</v>
      </c>
      <c r="L148" s="19" t="str">
        <f t="shared" si="36"/>
        <v>HAMISIGAZ</v>
      </c>
      <c r="M148" s="19">
        <f t="shared" si="37"/>
        <v>1</v>
      </c>
      <c r="AH148" s="28"/>
      <c r="AI148" s="29"/>
      <c r="AJ148" s="29"/>
    </row>
    <row r="149" spans="1:36" x14ac:dyDescent="0.25">
      <c r="A149" s="3" t="s">
        <v>16</v>
      </c>
      <c r="B149" s="3" t="s">
        <v>35</v>
      </c>
      <c r="C149" s="3">
        <v>1</v>
      </c>
      <c r="D149" s="3">
        <v>19</v>
      </c>
      <c r="E149" s="3">
        <f t="shared" si="35"/>
        <v>5.2631578947368418E-2</v>
      </c>
      <c r="F149" s="6">
        <f t="shared" ref="F149:F171" si="40">(2*D149*E149+$R$9^2-$R$9*SQRT($R$9^2+4*D149*E149*(1-E149)))/(2*(D149+$R$9^2))</f>
        <v>9.351994062300379E-3</v>
      </c>
      <c r="G149" s="20">
        <f t="shared" ref="G149:G171" si="41">(2*D149*E149+$R$9^2+$R$9*SQRT($R$9^2+4*D149*E149*(1-E149)))/(2*(D149+$R$9^2))</f>
        <v>0.24638731166898736</v>
      </c>
      <c r="H149" s="6">
        <f t="shared" si="38"/>
        <v>0.16839950022572742</v>
      </c>
      <c r="I149" s="6">
        <f t="shared" si="39"/>
        <v>0.61267961094610879</v>
      </c>
      <c r="J149" t="b">
        <f t="shared" ref="J149:K171" si="42">IF(H149&gt;0,TRUE,FALSE)</f>
        <v>1</v>
      </c>
      <c r="K149" t="b">
        <f t="shared" si="42"/>
        <v>1</v>
      </c>
      <c r="L149" t="str">
        <f t="shared" si="36"/>
        <v>IGAZIGAZ</v>
      </c>
      <c r="M149">
        <f t="shared" si="37"/>
        <v>1</v>
      </c>
      <c r="AH149" s="28"/>
      <c r="AI149" s="29"/>
      <c r="AJ149" s="29"/>
    </row>
    <row r="150" spans="1:36" x14ac:dyDescent="0.25">
      <c r="A150" s="3" t="s">
        <v>17</v>
      </c>
      <c r="B150" s="3" t="s">
        <v>35</v>
      </c>
      <c r="C150" s="3">
        <v>0</v>
      </c>
      <c r="D150" s="3">
        <v>14</v>
      </c>
      <c r="E150" s="3">
        <f t="shared" si="35"/>
        <v>0</v>
      </c>
      <c r="F150" s="6">
        <f t="shared" si="40"/>
        <v>0</v>
      </c>
      <c r="G150" s="20">
        <f t="shared" si="41"/>
        <v>0.21531080273763514</v>
      </c>
      <c r="H150" s="6">
        <f t="shared" si="38"/>
        <v>0.20462074053825319</v>
      </c>
      <c r="I150" s="6">
        <f t="shared" si="39"/>
        <v>0.66014384245047675</v>
      </c>
      <c r="J150" t="b">
        <f t="shared" si="42"/>
        <v>1</v>
      </c>
      <c r="K150" t="b">
        <f t="shared" si="42"/>
        <v>1</v>
      </c>
      <c r="L150" t="str">
        <f t="shared" si="36"/>
        <v>IGAZIGAZ</v>
      </c>
      <c r="M150">
        <f t="shared" si="37"/>
        <v>1</v>
      </c>
      <c r="AH150" s="28"/>
      <c r="AI150" s="29"/>
      <c r="AJ150" s="29"/>
    </row>
    <row r="151" spans="1:36" x14ac:dyDescent="0.25">
      <c r="A151" s="3" t="s">
        <v>18</v>
      </c>
      <c r="B151" s="3" t="s">
        <v>35</v>
      </c>
      <c r="C151" s="3">
        <v>0</v>
      </c>
      <c r="D151" s="3">
        <v>23</v>
      </c>
      <c r="E151" s="3">
        <f t="shared" si="35"/>
        <v>0</v>
      </c>
      <c r="F151" s="6">
        <f t="shared" si="40"/>
        <v>0</v>
      </c>
      <c r="G151" s="20">
        <f t="shared" si="41"/>
        <v>0.14311661845042634</v>
      </c>
      <c r="H151" s="6">
        <f t="shared" si="38"/>
        <v>0.25614729726436491</v>
      </c>
      <c r="I151" s="6">
        <f t="shared" si="39"/>
        <v>0.66014384245047675</v>
      </c>
      <c r="J151" t="b">
        <f t="shared" si="42"/>
        <v>1</v>
      </c>
      <c r="K151" t="b">
        <f t="shared" si="42"/>
        <v>1</v>
      </c>
      <c r="L151" t="str">
        <f t="shared" si="36"/>
        <v>IGAZIGAZ</v>
      </c>
      <c r="M151">
        <f t="shared" si="37"/>
        <v>1</v>
      </c>
      <c r="AH151" s="28"/>
      <c r="AI151" s="29"/>
      <c r="AJ151" s="29"/>
    </row>
    <row r="152" spans="1:36" x14ac:dyDescent="0.25">
      <c r="A152" s="3" t="s">
        <v>20</v>
      </c>
      <c r="B152" s="3" t="s">
        <v>35</v>
      </c>
      <c r="C152" s="3">
        <v>0</v>
      </c>
      <c r="D152" s="3">
        <v>14</v>
      </c>
      <c r="E152" s="3">
        <f t="shared" si="35"/>
        <v>0</v>
      </c>
      <c r="F152" s="6">
        <f t="shared" si="40"/>
        <v>0</v>
      </c>
      <c r="G152" s="20">
        <f t="shared" si="41"/>
        <v>0.21531080273763514</v>
      </c>
      <c r="H152" s="6">
        <f t="shared" si="38"/>
        <v>0.20462074053825319</v>
      </c>
      <c r="I152" s="6">
        <f t="shared" si="39"/>
        <v>0.66014384245047675</v>
      </c>
      <c r="J152" t="b">
        <f t="shared" si="42"/>
        <v>1</v>
      </c>
      <c r="K152" t="b">
        <f t="shared" si="42"/>
        <v>1</v>
      </c>
      <c r="L152" t="str">
        <f t="shared" si="36"/>
        <v>IGAZIGAZ</v>
      </c>
      <c r="M152">
        <f t="shared" si="37"/>
        <v>1</v>
      </c>
      <c r="AH152" s="28"/>
      <c r="AI152" s="29"/>
      <c r="AJ152" s="29"/>
    </row>
    <row r="153" spans="1:36" x14ac:dyDescent="0.25">
      <c r="A153" s="3" t="s">
        <v>26</v>
      </c>
      <c r="B153" s="3" t="s">
        <v>35</v>
      </c>
      <c r="C153" s="3">
        <v>0</v>
      </c>
      <c r="D153" s="3">
        <v>13</v>
      </c>
      <c r="E153" s="3">
        <f t="shared" si="35"/>
        <v>0</v>
      </c>
      <c r="F153" s="6">
        <f t="shared" si="40"/>
        <v>0</v>
      </c>
      <c r="G153" s="20">
        <f t="shared" si="41"/>
        <v>0.22809537235419769</v>
      </c>
      <c r="H153" s="6">
        <f t="shared" si="38"/>
        <v>0.19456576739543041</v>
      </c>
      <c r="I153" s="6">
        <f t="shared" si="39"/>
        <v>0.66014384245047675</v>
      </c>
      <c r="J153" t="b">
        <f t="shared" si="42"/>
        <v>1</v>
      </c>
      <c r="K153" t="b">
        <f t="shared" si="42"/>
        <v>1</v>
      </c>
      <c r="L153" t="str">
        <f t="shared" si="36"/>
        <v>IGAZIGAZ</v>
      </c>
      <c r="M153">
        <f t="shared" si="37"/>
        <v>1</v>
      </c>
      <c r="AH153" s="28"/>
      <c r="AI153" s="29"/>
      <c r="AJ153" s="29"/>
    </row>
    <row r="154" spans="1:36" x14ac:dyDescent="0.25">
      <c r="A154" s="3" t="s">
        <v>27</v>
      </c>
      <c r="B154" s="3" t="s">
        <v>35</v>
      </c>
      <c r="C154" s="3">
        <v>0</v>
      </c>
      <c r="D154" s="3">
        <v>10</v>
      </c>
      <c r="E154" s="3">
        <f t="shared" si="35"/>
        <v>0</v>
      </c>
      <c r="F154" s="6">
        <f t="shared" si="40"/>
        <v>0</v>
      </c>
      <c r="G154" s="20">
        <f t="shared" si="41"/>
        <v>0.27753279986288837</v>
      </c>
      <c r="H154" s="6">
        <f t="shared" si="38"/>
        <v>0.15388785654375076</v>
      </c>
      <c r="I154" s="6">
        <f t="shared" si="39"/>
        <v>0.66014384245047675</v>
      </c>
      <c r="J154" t="b">
        <f t="shared" si="42"/>
        <v>1</v>
      </c>
      <c r="K154" t="b">
        <f t="shared" si="42"/>
        <v>1</v>
      </c>
      <c r="L154" t="str">
        <f t="shared" si="36"/>
        <v>IGAZIGAZ</v>
      </c>
      <c r="M154">
        <f t="shared" si="37"/>
        <v>1</v>
      </c>
      <c r="AH154" s="28"/>
      <c r="AI154" s="29"/>
      <c r="AJ154" s="29"/>
    </row>
    <row r="155" spans="1:36" x14ac:dyDescent="0.25">
      <c r="A155" s="3" t="s">
        <v>30</v>
      </c>
      <c r="B155" s="3" t="s">
        <v>35</v>
      </c>
      <c r="C155" s="3">
        <v>0</v>
      </c>
      <c r="D155" s="3">
        <v>14</v>
      </c>
      <c r="E155" s="3">
        <f t="shared" si="35"/>
        <v>0</v>
      </c>
      <c r="F155" s="6">
        <f t="shared" si="40"/>
        <v>0</v>
      </c>
      <c r="G155" s="20">
        <f t="shared" si="41"/>
        <v>0.21531080273763514</v>
      </c>
      <c r="H155" s="6">
        <f t="shared" si="38"/>
        <v>0.20462074053825319</v>
      </c>
      <c r="I155" s="6">
        <f t="shared" si="39"/>
        <v>0.66014384245047675</v>
      </c>
      <c r="J155" t="b">
        <f t="shared" si="42"/>
        <v>1</v>
      </c>
      <c r="K155" t="b">
        <f t="shared" si="42"/>
        <v>1</v>
      </c>
      <c r="L155" t="str">
        <f t="shared" si="36"/>
        <v>IGAZIGAZ</v>
      </c>
      <c r="M155">
        <f t="shared" si="37"/>
        <v>1</v>
      </c>
      <c r="AH155" s="28"/>
      <c r="AI155" s="29"/>
      <c r="AJ155" s="29"/>
    </row>
    <row r="156" spans="1:36" x14ac:dyDescent="0.25">
      <c r="A156" s="3" t="s">
        <v>32</v>
      </c>
      <c r="B156" s="3" t="s">
        <v>35</v>
      </c>
      <c r="C156" s="3">
        <v>0</v>
      </c>
      <c r="D156" s="3">
        <v>14</v>
      </c>
      <c r="E156" s="3">
        <f t="shared" si="35"/>
        <v>0</v>
      </c>
      <c r="F156" s="6">
        <f t="shared" si="40"/>
        <v>0</v>
      </c>
      <c r="G156" s="20">
        <f t="shared" si="41"/>
        <v>0.21531080273763514</v>
      </c>
      <c r="H156" s="6">
        <f t="shared" si="38"/>
        <v>0.20462074053825319</v>
      </c>
      <c r="I156" s="6">
        <f t="shared" si="39"/>
        <v>0.66014384245047675</v>
      </c>
      <c r="J156" t="b">
        <f t="shared" si="42"/>
        <v>1</v>
      </c>
      <c r="K156" t="b">
        <f t="shared" si="42"/>
        <v>1</v>
      </c>
      <c r="L156" t="str">
        <f t="shared" si="36"/>
        <v>IGAZIGAZ</v>
      </c>
      <c r="M156">
        <f t="shared" si="37"/>
        <v>1</v>
      </c>
      <c r="AH156" s="28"/>
      <c r="AI156" s="29"/>
      <c r="AJ156" s="29"/>
    </row>
    <row r="157" spans="1:36" x14ac:dyDescent="0.25">
      <c r="A157" s="3" t="s">
        <v>35</v>
      </c>
      <c r="B157" s="3" t="s">
        <v>35</v>
      </c>
      <c r="C157" s="3">
        <v>0</v>
      </c>
      <c r="D157" s="3">
        <v>16</v>
      </c>
      <c r="E157" s="3">
        <f t="shared" si="35"/>
        <v>0</v>
      </c>
      <c r="F157" s="6">
        <f t="shared" si="40"/>
        <v>0</v>
      </c>
      <c r="G157" s="20">
        <f t="shared" si="41"/>
        <v>0.19360768053443586</v>
      </c>
      <c r="H157" s="6">
        <f t="shared" si="38"/>
        <v>0.22114120019171896</v>
      </c>
      <c r="I157" s="6">
        <f t="shared" si="39"/>
        <v>0.66014384245047675</v>
      </c>
      <c r="J157" t="b">
        <f t="shared" si="42"/>
        <v>1</v>
      </c>
      <c r="K157" t="b">
        <f t="shared" si="42"/>
        <v>1</v>
      </c>
      <c r="L157" t="str">
        <f t="shared" si="36"/>
        <v>IGAZIGAZ</v>
      </c>
      <c r="M157">
        <f t="shared" si="37"/>
        <v>1</v>
      </c>
      <c r="AH157" s="28"/>
      <c r="AI157" s="29"/>
      <c r="AJ157" s="29"/>
    </row>
    <row r="158" spans="1:36" x14ac:dyDescent="0.25">
      <c r="A158" s="15" t="s">
        <v>36</v>
      </c>
      <c r="B158" s="15" t="s">
        <v>35</v>
      </c>
      <c r="C158" s="42">
        <v>2</v>
      </c>
      <c r="D158" s="42">
        <v>21</v>
      </c>
      <c r="E158" s="15">
        <v>9.5238095238095233E-2</v>
      </c>
      <c r="F158" s="16">
        <f t="shared" si="40"/>
        <v>2.6518767438074575E-2</v>
      </c>
      <c r="G158" s="17">
        <f t="shared" si="41"/>
        <v>0.28914139073918205</v>
      </c>
      <c r="H158" s="18">
        <f t="shared" si="38"/>
        <v>0.12568318953964885</v>
      </c>
      <c r="I158" s="18">
        <f t="shared" si="39"/>
        <v>0.57766591689299984</v>
      </c>
      <c r="J158" s="19" t="b">
        <f t="shared" si="42"/>
        <v>1</v>
      </c>
      <c r="K158" s="19" t="b">
        <f t="shared" si="42"/>
        <v>1</v>
      </c>
      <c r="L158" s="19" t="str">
        <f t="shared" si="36"/>
        <v>IGAZIGAZ</v>
      </c>
      <c r="M158" s="19">
        <f t="shared" si="37"/>
        <v>1</v>
      </c>
      <c r="AH158" s="28"/>
      <c r="AI158" s="29"/>
      <c r="AJ158" s="29"/>
    </row>
    <row r="159" spans="1:36" x14ac:dyDescent="0.25">
      <c r="A159" s="3" t="s">
        <v>16</v>
      </c>
      <c r="B159" s="3" t="s">
        <v>36</v>
      </c>
      <c r="C159" s="3">
        <v>0</v>
      </c>
      <c r="D159" s="3">
        <v>21</v>
      </c>
      <c r="E159" s="3">
        <f t="shared" ref="E159:E173" si="43">C159/D159</f>
        <v>0</v>
      </c>
      <c r="F159" s="6">
        <f t="shared" si="40"/>
        <v>0</v>
      </c>
      <c r="G159" s="20">
        <f t="shared" si="41"/>
        <v>0.15463901892484644</v>
      </c>
      <c r="H159" s="6">
        <f t="shared" si="38"/>
        <v>0.24865890037271632</v>
      </c>
      <c r="I159" s="6">
        <f t="shared" si="39"/>
        <v>0.66014384245047675</v>
      </c>
      <c r="J159" t="b">
        <f t="shared" si="42"/>
        <v>1</v>
      </c>
      <c r="K159" t="b">
        <f t="shared" si="42"/>
        <v>1</v>
      </c>
      <c r="L159" t="str">
        <f t="shared" ref="L159:L173" si="44">CONCATENATE(J159,K159)</f>
        <v>IGAZIGAZ</v>
      </c>
      <c r="M159">
        <f t="shared" ref="M159:M173" si="45">IF(L159="#ZÉRÓOSZTÓ!","",1)</f>
        <v>1</v>
      </c>
      <c r="AH159" s="28"/>
      <c r="AI159" s="29"/>
      <c r="AJ159" s="29"/>
    </row>
    <row r="160" spans="1:36" x14ac:dyDescent="0.25">
      <c r="A160" s="3" t="s">
        <v>17</v>
      </c>
      <c r="B160" s="3" t="s">
        <v>36</v>
      </c>
      <c r="C160" s="3">
        <v>0</v>
      </c>
      <c r="D160" s="3">
        <v>40</v>
      </c>
      <c r="E160" s="3">
        <f t="shared" si="43"/>
        <v>0</v>
      </c>
      <c r="F160" s="6">
        <f t="shared" si="40"/>
        <v>0</v>
      </c>
      <c r="G160" s="20">
        <f t="shared" si="41"/>
        <v>8.7621601197286306E-2</v>
      </c>
      <c r="H160" s="6">
        <f t="shared" si="38"/>
        <v>0.28662083102458502</v>
      </c>
      <c r="I160" s="6">
        <f t="shared" si="39"/>
        <v>0.66014384245047675</v>
      </c>
      <c r="J160" t="b">
        <f t="shared" si="42"/>
        <v>1</v>
      </c>
      <c r="K160" t="b">
        <f t="shared" si="42"/>
        <v>1</v>
      </c>
      <c r="L160" t="str">
        <f t="shared" si="44"/>
        <v>IGAZIGAZ</v>
      </c>
      <c r="M160">
        <f t="shared" si="45"/>
        <v>1</v>
      </c>
      <c r="AH160" s="28"/>
      <c r="AI160" s="29"/>
      <c r="AJ160" s="29"/>
    </row>
    <row r="161" spans="1:36" x14ac:dyDescent="0.25">
      <c r="A161" s="3" t="s">
        <v>18</v>
      </c>
      <c r="B161" s="3" t="s">
        <v>36</v>
      </c>
      <c r="C161" s="3">
        <v>0</v>
      </c>
      <c r="D161" s="3">
        <v>24</v>
      </c>
      <c r="E161" s="3">
        <f t="shared" si="43"/>
        <v>0</v>
      </c>
      <c r="F161" s="6">
        <f t="shared" si="40"/>
        <v>0</v>
      </c>
      <c r="G161" s="20">
        <f t="shared" si="41"/>
        <v>0.1379762046749797</v>
      </c>
      <c r="H161" s="6">
        <f t="shared" si="38"/>
        <v>0.25937663876836003</v>
      </c>
      <c r="I161" s="6">
        <f t="shared" si="39"/>
        <v>0.66014384245047675</v>
      </c>
      <c r="J161" t="b">
        <f t="shared" si="42"/>
        <v>1</v>
      </c>
      <c r="K161" t="b">
        <f t="shared" si="42"/>
        <v>1</v>
      </c>
      <c r="L161" t="str">
        <f t="shared" si="44"/>
        <v>IGAZIGAZ</v>
      </c>
      <c r="M161">
        <f t="shared" si="45"/>
        <v>1</v>
      </c>
      <c r="AH161" s="28"/>
      <c r="AI161" s="29"/>
      <c r="AJ161" s="29"/>
    </row>
    <row r="162" spans="1:36" x14ac:dyDescent="0.25">
      <c r="A162" s="3" t="s">
        <v>20</v>
      </c>
      <c r="B162" s="3" t="s">
        <v>36</v>
      </c>
      <c r="C162" s="3">
        <v>0</v>
      </c>
      <c r="D162" s="3">
        <v>22</v>
      </c>
      <c r="E162" s="3">
        <f t="shared" si="43"/>
        <v>0</v>
      </c>
      <c r="F162" s="6">
        <f t="shared" si="40"/>
        <v>0</v>
      </c>
      <c r="G162" s="20">
        <f t="shared" si="41"/>
        <v>0.14865487460862037</v>
      </c>
      <c r="H162" s="6">
        <f t="shared" ref="H162:H173" si="46">($S$12-E162)-$R$9*SQRT((G162*(1-G162)/D162)+($T$12*(1-$T$12)/$R$12))</f>
        <v>0.25258980438287404</v>
      </c>
      <c r="I162" s="6">
        <f t="shared" ref="I162:I173" si="47">($S$12-E162)+$R$9*SQRT(($U$12*(1-$U$12)/$R$12)+(F162*(1-F162)/D162))</f>
        <v>0.66014384245047675</v>
      </c>
      <c r="J162" t="b">
        <f t="shared" si="42"/>
        <v>1</v>
      </c>
      <c r="K162" t="b">
        <f t="shared" si="42"/>
        <v>1</v>
      </c>
      <c r="L162" t="str">
        <f t="shared" si="44"/>
        <v>IGAZIGAZ</v>
      </c>
      <c r="M162">
        <f t="shared" si="45"/>
        <v>1</v>
      </c>
      <c r="AH162" s="28"/>
      <c r="AI162" s="29"/>
      <c r="AJ162" s="29"/>
    </row>
    <row r="163" spans="1:36" x14ac:dyDescent="0.25">
      <c r="A163" s="3" t="s">
        <v>24</v>
      </c>
      <c r="B163" s="3" t="s">
        <v>36</v>
      </c>
      <c r="C163" s="3">
        <v>0</v>
      </c>
      <c r="D163" s="3">
        <v>19</v>
      </c>
      <c r="E163" s="3">
        <f t="shared" si="43"/>
        <v>0</v>
      </c>
      <c r="F163" s="6">
        <f t="shared" si="40"/>
        <v>0</v>
      </c>
      <c r="G163" s="20">
        <f t="shared" si="41"/>
        <v>0.16817922405261571</v>
      </c>
      <c r="H163" s="6">
        <f t="shared" si="46"/>
        <v>0.23945383945882237</v>
      </c>
      <c r="I163" s="6">
        <f t="shared" si="47"/>
        <v>0.66014384245047675</v>
      </c>
      <c r="J163" t="b">
        <f t="shared" si="42"/>
        <v>1</v>
      </c>
      <c r="K163" t="b">
        <f t="shared" si="42"/>
        <v>1</v>
      </c>
      <c r="L163" t="str">
        <f t="shared" si="44"/>
        <v>IGAZIGAZ</v>
      </c>
      <c r="M163">
        <f t="shared" si="45"/>
        <v>1</v>
      </c>
      <c r="AH163" s="28"/>
      <c r="AI163" s="29"/>
      <c r="AJ163" s="29"/>
    </row>
    <row r="164" spans="1:36" x14ac:dyDescent="0.25">
      <c r="A164" s="3" t="s">
        <v>3</v>
      </c>
      <c r="B164" s="3" t="s">
        <v>36</v>
      </c>
      <c r="C164" s="3">
        <v>0</v>
      </c>
      <c r="D164" s="3">
        <v>13</v>
      </c>
      <c r="E164" s="3">
        <f t="shared" si="43"/>
        <v>0</v>
      </c>
      <c r="F164" s="6">
        <f t="shared" si="40"/>
        <v>0</v>
      </c>
      <c r="G164" s="20">
        <f t="shared" si="41"/>
        <v>0.22809537235419769</v>
      </c>
      <c r="H164" s="6">
        <f t="shared" si="46"/>
        <v>0.19456576739543041</v>
      </c>
      <c r="I164" s="6">
        <f t="shared" si="47"/>
        <v>0.66014384245047675</v>
      </c>
      <c r="J164" t="b">
        <f t="shared" si="42"/>
        <v>1</v>
      </c>
      <c r="K164" t="b">
        <f t="shared" si="42"/>
        <v>1</v>
      </c>
      <c r="L164" t="str">
        <f t="shared" si="44"/>
        <v>IGAZIGAZ</v>
      </c>
      <c r="M164">
        <f t="shared" si="45"/>
        <v>1</v>
      </c>
      <c r="AH164" s="28"/>
      <c r="AI164" s="29"/>
      <c r="AJ164" s="29"/>
    </row>
    <row r="165" spans="1:36" x14ac:dyDescent="0.25">
      <c r="A165" s="3" t="s">
        <v>26</v>
      </c>
      <c r="B165" s="3" t="s">
        <v>36</v>
      </c>
      <c r="C165" s="3">
        <v>0</v>
      </c>
      <c r="D165" s="3">
        <v>11</v>
      </c>
      <c r="E165" s="3">
        <f t="shared" si="43"/>
        <v>0</v>
      </c>
      <c r="F165" s="6">
        <f t="shared" si="40"/>
        <v>0</v>
      </c>
      <c r="G165" s="20">
        <f t="shared" si="41"/>
        <v>0.25883296696803093</v>
      </c>
      <c r="H165" s="6">
        <f t="shared" si="46"/>
        <v>0.16957182646967794</v>
      </c>
      <c r="I165" s="6">
        <f t="shared" si="47"/>
        <v>0.66014384245047675</v>
      </c>
      <c r="J165" t="b">
        <f t="shared" si="42"/>
        <v>1</v>
      </c>
      <c r="K165" t="b">
        <f t="shared" si="42"/>
        <v>1</v>
      </c>
      <c r="L165" t="str">
        <f t="shared" si="44"/>
        <v>IGAZIGAZ</v>
      </c>
      <c r="M165">
        <f t="shared" si="45"/>
        <v>1</v>
      </c>
      <c r="AH165" s="28"/>
      <c r="AI165" s="29"/>
      <c r="AJ165" s="29"/>
    </row>
    <row r="166" spans="1:36" x14ac:dyDescent="0.25">
      <c r="A166" s="3" t="s">
        <v>27</v>
      </c>
      <c r="B166" s="3" t="s">
        <v>36</v>
      </c>
      <c r="C166" s="3">
        <v>0</v>
      </c>
      <c r="D166" s="3">
        <v>10</v>
      </c>
      <c r="E166" s="3">
        <f t="shared" si="43"/>
        <v>0</v>
      </c>
      <c r="F166" s="6">
        <f t="shared" si="40"/>
        <v>0</v>
      </c>
      <c r="G166" s="20">
        <f t="shared" si="41"/>
        <v>0.27753279986288837</v>
      </c>
      <c r="H166" s="6">
        <f t="shared" si="46"/>
        <v>0.15388785654375076</v>
      </c>
      <c r="I166" s="6">
        <f t="shared" si="47"/>
        <v>0.66014384245047675</v>
      </c>
      <c r="J166" t="b">
        <f t="shared" si="42"/>
        <v>1</v>
      </c>
      <c r="K166" t="b">
        <f t="shared" si="42"/>
        <v>1</v>
      </c>
      <c r="L166" t="str">
        <f t="shared" si="44"/>
        <v>IGAZIGAZ</v>
      </c>
      <c r="M166">
        <f t="shared" si="45"/>
        <v>1</v>
      </c>
      <c r="AH166" s="28"/>
      <c r="AI166" s="29"/>
      <c r="AJ166" s="29"/>
    </row>
    <row r="167" spans="1:36" x14ac:dyDescent="0.25">
      <c r="A167" s="3" t="s">
        <v>30</v>
      </c>
      <c r="B167" s="3" t="s">
        <v>36</v>
      </c>
      <c r="C167" s="3">
        <v>0</v>
      </c>
      <c r="D167" s="3">
        <v>49</v>
      </c>
      <c r="E167" s="3">
        <f t="shared" si="43"/>
        <v>0</v>
      </c>
      <c r="F167" s="6">
        <f t="shared" si="40"/>
        <v>0</v>
      </c>
      <c r="G167" s="20">
        <f t="shared" si="41"/>
        <v>7.2697819220496104E-2</v>
      </c>
      <c r="H167" s="6">
        <f t="shared" si="46"/>
        <v>0.29285989994976902</v>
      </c>
      <c r="I167" s="6">
        <f t="shared" si="47"/>
        <v>0.66014384245047675</v>
      </c>
      <c r="J167" t="b">
        <f t="shared" si="42"/>
        <v>1</v>
      </c>
      <c r="K167" t="b">
        <f t="shared" si="42"/>
        <v>1</v>
      </c>
      <c r="L167" t="str">
        <f t="shared" si="44"/>
        <v>IGAZIGAZ</v>
      </c>
      <c r="M167">
        <f t="shared" si="45"/>
        <v>1</v>
      </c>
      <c r="AH167" s="28"/>
      <c r="AI167" s="29"/>
      <c r="AJ167" s="29"/>
    </row>
    <row r="168" spans="1:36" x14ac:dyDescent="0.25">
      <c r="A168" s="3" t="s">
        <v>32</v>
      </c>
      <c r="B168" s="3" t="s">
        <v>36</v>
      </c>
      <c r="C168" s="3">
        <v>0</v>
      </c>
      <c r="D168" s="3">
        <v>25</v>
      </c>
      <c r="E168" s="3">
        <f t="shared" si="43"/>
        <v>0</v>
      </c>
      <c r="F168" s="6">
        <f t="shared" si="40"/>
        <v>0</v>
      </c>
      <c r="G168" s="20">
        <f t="shared" si="41"/>
        <v>0.13319225093904802</v>
      </c>
      <c r="H168" s="6">
        <f t="shared" si="46"/>
        <v>0.26231646645782664</v>
      </c>
      <c r="I168" s="6">
        <f t="shared" si="47"/>
        <v>0.66014384245047675</v>
      </c>
      <c r="J168" t="b">
        <f t="shared" si="42"/>
        <v>1</v>
      </c>
      <c r="K168" t="b">
        <f t="shared" si="42"/>
        <v>1</v>
      </c>
      <c r="L168" t="str">
        <f t="shared" si="44"/>
        <v>IGAZIGAZ</v>
      </c>
      <c r="M168">
        <f t="shared" si="45"/>
        <v>1</v>
      </c>
      <c r="AH168" s="28"/>
      <c r="AI168" s="29"/>
      <c r="AJ168" s="29"/>
    </row>
    <row r="169" spans="1:36" x14ac:dyDescent="0.25">
      <c r="A169" s="15" t="s">
        <v>37</v>
      </c>
      <c r="B169" s="15" t="s">
        <v>36</v>
      </c>
      <c r="C169" s="15">
        <v>0</v>
      </c>
      <c r="D169" s="15">
        <v>13</v>
      </c>
      <c r="E169" s="15">
        <f t="shared" si="43"/>
        <v>0</v>
      </c>
      <c r="F169" s="18">
        <f t="shared" si="40"/>
        <v>0</v>
      </c>
      <c r="G169" s="27">
        <f t="shared" si="41"/>
        <v>0.22809537235419769</v>
      </c>
      <c r="H169" s="18">
        <f t="shared" si="46"/>
        <v>0.19456576739543041</v>
      </c>
      <c r="I169" s="18">
        <f t="shared" si="47"/>
        <v>0.66014384245047675</v>
      </c>
      <c r="J169" s="19" t="b">
        <f t="shared" si="42"/>
        <v>1</v>
      </c>
      <c r="K169" s="19" t="b">
        <f t="shared" si="42"/>
        <v>1</v>
      </c>
      <c r="L169" s="19" t="str">
        <f t="shared" si="44"/>
        <v>IGAZIGAZ</v>
      </c>
      <c r="M169" s="19">
        <f t="shared" si="45"/>
        <v>1</v>
      </c>
      <c r="AH169" s="28"/>
      <c r="AI169" s="29"/>
      <c r="AJ169" s="29"/>
    </row>
    <row r="170" spans="1:36" x14ac:dyDescent="0.25">
      <c r="A170" s="3" t="s">
        <v>17</v>
      </c>
      <c r="B170" s="3" t="s">
        <v>37</v>
      </c>
      <c r="C170" s="3">
        <v>1</v>
      </c>
      <c r="D170" s="3">
        <v>19</v>
      </c>
      <c r="E170" s="3">
        <f t="shared" si="43"/>
        <v>5.2631578947368418E-2</v>
      </c>
      <c r="F170" s="6">
        <f t="shared" si="40"/>
        <v>9.351994062300379E-3</v>
      </c>
      <c r="G170" s="20">
        <f t="shared" si="41"/>
        <v>0.24638731166898736</v>
      </c>
      <c r="H170" s="6">
        <f t="shared" si="46"/>
        <v>0.16839950022572742</v>
      </c>
      <c r="I170" s="6">
        <f t="shared" si="47"/>
        <v>0.61267961094610879</v>
      </c>
      <c r="J170" t="b">
        <f t="shared" si="42"/>
        <v>1</v>
      </c>
      <c r="K170" t="b">
        <f t="shared" si="42"/>
        <v>1</v>
      </c>
      <c r="L170" t="str">
        <f t="shared" si="44"/>
        <v>IGAZIGAZ</v>
      </c>
      <c r="M170">
        <f t="shared" si="45"/>
        <v>1</v>
      </c>
      <c r="AH170" s="28"/>
      <c r="AI170" s="29"/>
      <c r="AJ170" s="29"/>
    </row>
    <row r="171" spans="1:36" x14ac:dyDescent="0.25">
      <c r="A171" s="3" t="s">
        <v>18</v>
      </c>
      <c r="B171" s="3" t="s">
        <v>37</v>
      </c>
      <c r="C171" s="3">
        <v>0</v>
      </c>
      <c r="D171" s="3">
        <v>15</v>
      </c>
      <c r="E171" s="3">
        <f t="shared" si="43"/>
        <v>0</v>
      </c>
      <c r="F171" s="6">
        <f t="shared" si="40"/>
        <v>0</v>
      </c>
      <c r="G171" s="20">
        <f t="shared" si="41"/>
        <v>0.20388330103584795</v>
      </c>
      <c r="H171" s="6">
        <f t="shared" si="46"/>
        <v>0.21341147468963106</v>
      </c>
      <c r="I171" s="6">
        <f t="shared" si="47"/>
        <v>0.66014384245047675</v>
      </c>
      <c r="J171" t="b">
        <f t="shared" si="42"/>
        <v>1</v>
      </c>
      <c r="K171" t="b">
        <f t="shared" si="42"/>
        <v>1</v>
      </c>
      <c r="L171" t="str">
        <f t="shared" si="44"/>
        <v>IGAZIGAZ</v>
      </c>
      <c r="M171">
        <f t="shared" si="45"/>
        <v>1</v>
      </c>
      <c r="AH171" s="28"/>
      <c r="AI171" s="29"/>
      <c r="AJ171" s="29"/>
    </row>
    <row r="172" spans="1:36" x14ac:dyDescent="0.25">
      <c r="A172" s="3" t="s">
        <v>20</v>
      </c>
      <c r="B172" s="3" t="s">
        <v>37</v>
      </c>
      <c r="C172" s="3">
        <v>0</v>
      </c>
      <c r="D172" s="3">
        <v>33</v>
      </c>
      <c r="E172" s="3">
        <f t="shared" si="43"/>
        <v>0</v>
      </c>
      <c r="F172" s="6">
        <f t="shared" ref="F172:F173" si="48">(2*D172*E172+$R$9^2-$R$9*SQRT($R$9^2+4*D172*E172*(1-E172)))/(2*(D172+$R$9^2))</f>
        <v>0</v>
      </c>
      <c r="G172" s="20">
        <f t="shared" ref="G172:G173" si="49">(2*D172*E172+$R$9^2+$R$9*SQRT($R$9^2+4*D172*E172*(1-E172)))/(2*(D172+$R$9^2))</f>
        <v>0.10426999754245168</v>
      </c>
      <c r="H172" s="6">
        <f t="shared" si="46"/>
        <v>0.27858899643678747</v>
      </c>
      <c r="I172" s="6">
        <f t="shared" si="47"/>
        <v>0.66014384245047675</v>
      </c>
      <c r="J172" t="b">
        <f t="shared" ref="J172:K173" si="50">IF(H172&gt;0,TRUE,FALSE)</f>
        <v>1</v>
      </c>
      <c r="K172" t="b">
        <f t="shared" si="50"/>
        <v>1</v>
      </c>
      <c r="L172" t="str">
        <f t="shared" si="44"/>
        <v>IGAZIGAZ</v>
      </c>
      <c r="M172">
        <f t="shared" si="45"/>
        <v>1</v>
      </c>
      <c r="AH172" s="28"/>
      <c r="AI172" s="29"/>
      <c r="AJ172" s="29"/>
    </row>
    <row r="173" spans="1:36" x14ac:dyDescent="0.25">
      <c r="A173" s="15" t="s">
        <v>30</v>
      </c>
      <c r="B173" s="15" t="s">
        <v>37</v>
      </c>
      <c r="C173" s="15">
        <v>0</v>
      </c>
      <c r="D173" s="15">
        <v>23</v>
      </c>
      <c r="E173" s="15">
        <f t="shared" si="43"/>
        <v>0</v>
      </c>
      <c r="F173" s="18">
        <f t="shared" si="48"/>
        <v>0</v>
      </c>
      <c r="G173" s="27">
        <f t="shared" si="49"/>
        <v>0.14311661845042634</v>
      </c>
      <c r="H173" s="18">
        <f t="shared" si="46"/>
        <v>0.25614729726436491</v>
      </c>
      <c r="I173" s="18">
        <f t="shared" si="47"/>
        <v>0.66014384245047675</v>
      </c>
      <c r="J173" s="19" t="b">
        <f t="shared" si="50"/>
        <v>1</v>
      </c>
      <c r="K173" s="19" t="b">
        <f t="shared" si="50"/>
        <v>1</v>
      </c>
      <c r="L173" s="19" t="str">
        <f t="shared" si="44"/>
        <v>IGAZIGAZ</v>
      </c>
      <c r="M173" s="19">
        <f t="shared" si="45"/>
        <v>1</v>
      </c>
      <c r="AH173" s="28"/>
      <c r="AI173" s="29"/>
      <c r="AJ173" s="29"/>
    </row>
    <row r="174" spans="1:36" x14ac:dyDescent="0.25">
      <c r="AH174" s="28"/>
      <c r="AI174" s="29"/>
      <c r="AJ174" s="29"/>
    </row>
    <row r="175" spans="1:36" x14ac:dyDescent="0.25">
      <c r="AH175" s="28"/>
      <c r="AI175" s="29"/>
      <c r="AJ175" s="29"/>
    </row>
    <row r="176" spans="1:36" x14ac:dyDescent="0.25">
      <c r="AH176" s="28"/>
      <c r="AI176" s="29"/>
      <c r="AJ176" s="29"/>
    </row>
    <row r="177" spans="34:36" x14ac:dyDescent="0.25">
      <c r="AH177" s="28"/>
      <c r="AI177" s="29"/>
      <c r="AJ177" s="29"/>
    </row>
    <row r="178" spans="34:36" x14ac:dyDescent="0.25">
      <c r="AH178" s="28"/>
      <c r="AI178" s="29"/>
      <c r="AJ178" s="29"/>
    </row>
    <row r="179" spans="34:36" x14ac:dyDescent="0.25">
      <c r="AH179" s="28"/>
      <c r="AI179" s="29"/>
      <c r="AJ179" s="29"/>
    </row>
    <row r="180" spans="34:36" x14ac:dyDescent="0.25">
      <c r="AH180" s="28"/>
      <c r="AI180" s="29"/>
      <c r="AJ180" s="29"/>
    </row>
    <row r="181" spans="34:36" x14ac:dyDescent="0.25">
      <c r="AH181" s="28"/>
      <c r="AI181" s="29"/>
      <c r="AJ181" s="29"/>
    </row>
    <row r="182" spans="34:36" x14ac:dyDescent="0.25">
      <c r="AH182" s="28"/>
      <c r="AI182" s="29"/>
      <c r="AJ182" s="29"/>
    </row>
    <row r="183" spans="34:36" x14ac:dyDescent="0.25">
      <c r="AH183" s="28"/>
      <c r="AI183" s="29"/>
      <c r="AJ183" s="29"/>
    </row>
    <row r="184" spans="34:36" x14ac:dyDescent="0.25">
      <c r="AH184" s="28"/>
      <c r="AI184" s="29"/>
      <c r="AJ184" s="29"/>
    </row>
    <row r="185" spans="34:36" x14ac:dyDescent="0.25">
      <c r="AH185" s="28"/>
      <c r="AI185" s="29"/>
      <c r="AJ185" s="29"/>
    </row>
    <row r="186" spans="34:36" x14ac:dyDescent="0.25">
      <c r="AH186" s="28"/>
      <c r="AI186" s="29"/>
      <c r="AJ186" s="29"/>
    </row>
    <row r="187" spans="34:36" x14ac:dyDescent="0.25">
      <c r="AH187" s="28"/>
      <c r="AI187" s="29"/>
      <c r="AJ187" s="29"/>
    </row>
    <row r="188" spans="34:36" x14ac:dyDescent="0.25">
      <c r="AH188" s="28"/>
      <c r="AI188" s="29"/>
      <c r="AJ188" s="29"/>
    </row>
    <row r="189" spans="34:36" x14ac:dyDescent="0.25">
      <c r="AH189" s="28"/>
      <c r="AI189" s="29"/>
      <c r="AJ189" s="29"/>
    </row>
    <row r="190" spans="34:36" x14ac:dyDescent="0.25">
      <c r="AH190" s="28"/>
      <c r="AI190" s="29"/>
      <c r="AJ190" s="29"/>
    </row>
    <row r="191" spans="34:36" x14ac:dyDescent="0.25">
      <c r="AH191" s="28"/>
      <c r="AI191" s="29"/>
      <c r="AJ191" s="29"/>
    </row>
    <row r="192" spans="34:36" x14ac:dyDescent="0.25">
      <c r="AH192" s="28"/>
      <c r="AI192" s="29"/>
      <c r="AJ192" s="29"/>
    </row>
    <row r="193" spans="34:36" x14ac:dyDescent="0.25">
      <c r="AH193" s="28"/>
      <c r="AI193" s="29"/>
      <c r="AJ193" s="29"/>
    </row>
    <row r="194" spans="34:36" x14ac:dyDescent="0.25">
      <c r="AH194" s="28"/>
      <c r="AI194" s="29"/>
      <c r="AJ194" s="29"/>
    </row>
    <row r="195" spans="34:36" x14ac:dyDescent="0.25">
      <c r="AH195" s="28"/>
      <c r="AI195" s="29"/>
      <c r="AJ195" s="29"/>
    </row>
    <row r="196" spans="34:36" x14ac:dyDescent="0.25">
      <c r="AH196" s="28"/>
      <c r="AI196" s="29"/>
      <c r="AJ196" s="29"/>
    </row>
    <row r="197" spans="34:36" x14ac:dyDescent="0.25">
      <c r="AH197" s="28"/>
      <c r="AI197" s="29"/>
      <c r="AJ197" s="29"/>
    </row>
    <row r="198" spans="34:36" x14ac:dyDescent="0.25">
      <c r="AH198" s="28"/>
      <c r="AI198" s="29"/>
      <c r="AJ198" s="29"/>
    </row>
    <row r="199" spans="34:36" x14ac:dyDescent="0.25">
      <c r="AH199" s="28"/>
      <c r="AI199" s="29"/>
      <c r="AJ199" s="29"/>
    </row>
    <row r="200" spans="34:36" x14ac:dyDescent="0.25">
      <c r="AH200" s="28"/>
      <c r="AI200" s="29"/>
      <c r="AJ200" s="29"/>
    </row>
    <row r="201" spans="34:36" x14ac:dyDescent="0.25">
      <c r="AH201" s="28"/>
      <c r="AI201" s="29"/>
      <c r="AJ201" s="29"/>
    </row>
    <row r="202" spans="34:36" x14ac:dyDescent="0.25">
      <c r="AH202" s="28"/>
      <c r="AI202" s="29"/>
      <c r="AJ202" s="29"/>
    </row>
    <row r="203" spans="34:36" x14ac:dyDescent="0.25">
      <c r="AH203" s="28"/>
      <c r="AI203" s="29"/>
      <c r="AJ203" s="29"/>
    </row>
    <row r="204" spans="34:36" x14ac:dyDescent="0.25">
      <c r="AH204" s="28"/>
      <c r="AI204" s="29"/>
      <c r="AJ204" s="29"/>
    </row>
    <row r="205" spans="34:36" x14ac:dyDescent="0.25">
      <c r="AH205" s="28"/>
      <c r="AI205" s="29"/>
      <c r="AJ205" s="29"/>
    </row>
    <row r="206" spans="34:36" x14ac:dyDescent="0.25">
      <c r="AH206" s="28"/>
      <c r="AI206" s="29"/>
      <c r="AJ206" s="29"/>
    </row>
    <row r="207" spans="34:36" x14ac:dyDescent="0.25">
      <c r="AH207" s="28"/>
      <c r="AI207" s="29"/>
      <c r="AJ207" s="29"/>
    </row>
    <row r="208" spans="34:36" x14ac:dyDescent="0.25">
      <c r="AH208" s="28"/>
      <c r="AI208" s="29"/>
      <c r="AJ208" s="29"/>
    </row>
    <row r="209" spans="34:36" x14ac:dyDescent="0.25">
      <c r="AH209" s="28"/>
      <c r="AI209" s="29"/>
      <c r="AJ209" s="29"/>
    </row>
    <row r="210" spans="34:36" x14ac:dyDescent="0.25">
      <c r="AH210" s="28"/>
      <c r="AI210" s="29"/>
      <c r="AJ210" s="29"/>
    </row>
    <row r="211" spans="34:36" x14ac:dyDescent="0.25">
      <c r="AH211" s="28"/>
      <c r="AI211" s="29"/>
      <c r="AJ211" s="29"/>
    </row>
    <row r="212" spans="34:36" x14ac:dyDescent="0.25">
      <c r="AH212" s="28"/>
      <c r="AI212" s="29"/>
      <c r="AJ212" s="29"/>
    </row>
    <row r="213" spans="34:36" x14ac:dyDescent="0.25">
      <c r="AH213" s="28"/>
      <c r="AI213" s="29"/>
      <c r="AJ213" s="29"/>
    </row>
    <row r="214" spans="34:36" x14ac:dyDescent="0.25">
      <c r="AH214" s="28"/>
      <c r="AI214" s="29"/>
      <c r="AJ214" s="29"/>
    </row>
    <row r="215" spans="34:36" x14ac:dyDescent="0.25">
      <c r="AH215" s="28"/>
      <c r="AI215" s="29"/>
      <c r="AJ215" s="29"/>
    </row>
    <row r="216" spans="34:36" x14ac:dyDescent="0.25">
      <c r="AH216" s="28"/>
      <c r="AI216" s="29"/>
      <c r="AJ216" s="29"/>
    </row>
  </sheetData>
  <mergeCells count="1">
    <mergeCell ref="O10:U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03T19:54:55Z</dcterms:modified>
</cp:coreProperties>
</file>